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05" yWindow="-105" windowWidth="23250" windowHeight="12570"/>
  </bookViews>
  <sheets>
    <sheet name="PDR group" sheetId="1" r:id="rId1"/>
    <sheet name="Control group" sheetId="7" r:id="rId2"/>
    <sheet name="NPDR group" sheetId="8" r:id="rId3"/>
  </sheets>
  <definedNames>
    <definedName name="_xlnm._FilterDatabase" localSheetId="0" hidden="1">'PDR group'!$I$2:$I$343</definedName>
    <definedName name="_xlnm.Print_Area" localSheetId="0">'PDR group'!$A$2:$AF$16</definedName>
  </definedNames>
  <calcPr calcId="152511"/>
</workbook>
</file>

<file path=xl/calcChain.xml><?xml version="1.0" encoding="utf-8"?>
<calcChain xmlns="http://schemas.openxmlformats.org/spreadsheetml/2006/main">
  <c r="U11" i="8" l="1"/>
  <c r="U10" i="8"/>
  <c r="U4" i="8"/>
  <c r="U9" i="8"/>
  <c r="U3" i="8"/>
  <c r="U8" i="8"/>
  <c r="U7" i="8"/>
  <c r="U6" i="8"/>
  <c r="U2" i="8"/>
  <c r="U5" i="8"/>
  <c r="R26" i="7"/>
  <c r="R25" i="7"/>
  <c r="R24" i="7"/>
  <c r="R17" i="7"/>
  <c r="R23" i="7"/>
  <c r="R22" i="7"/>
  <c r="R16" i="7"/>
  <c r="R21" i="7"/>
  <c r="R15" i="7"/>
  <c r="R14" i="7"/>
  <c r="R20" i="7"/>
  <c r="R19" i="7"/>
  <c r="R13" i="7"/>
  <c r="R12" i="7"/>
  <c r="R11" i="7"/>
  <c r="R10" i="7"/>
  <c r="R9" i="7"/>
  <c r="R8" i="7"/>
  <c r="R18" i="7"/>
  <c r="R7" i="7"/>
  <c r="R6" i="7"/>
  <c r="R5" i="7"/>
  <c r="R4" i="7"/>
  <c r="R3" i="7"/>
  <c r="R2" i="7"/>
  <c r="V56" i="1" l="1"/>
  <c r="V30" i="1"/>
  <c r="V35" i="1"/>
  <c r="V42" i="1"/>
  <c r="V33" i="1"/>
  <c r="V40" i="1"/>
  <c r="V32" i="1"/>
  <c r="V28" i="1"/>
  <c r="V12" i="1"/>
  <c r="V24" i="1"/>
  <c r="V23" i="1"/>
  <c r="V43" i="1"/>
  <c r="V20" i="1"/>
  <c r="V47" i="1"/>
  <c r="V37" i="1"/>
  <c r="V49" i="1"/>
  <c r="V45" i="1"/>
  <c r="V22" i="1"/>
  <c r="V50" i="1"/>
  <c r="V5" i="1"/>
  <c r="V48" i="1"/>
  <c r="V8" i="1"/>
  <c r="V27" i="1"/>
  <c r="V3" i="1"/>
  <c r="V53" i="1"/>
  <c r="V29" i="1"/>
  <c r="V2" i="1"/>
  <c r="V55" i="1"/>
  <c r="V25" i="1"/>
  <c r="V13" i="1"/>
  <c r="V54" i="1"/>
  <c r="V39" i="1"/>
  <c r="V26" i="1"/>
  <c r="V10" i="1"/>
  <c r="V51" i="1"/>
  <c r="V6" i="1"/>
  <c r="V18" i="1"/>
  <c r="V44" i="1"/>
  <c r="V19" i="1"/>
  <c r="V21" i="1"/>
  <c r="V31" i="1"/>
  <c r="V11" i="1"/>
  <c r="V4" i="1"/>
  <c r="V34" i="1"/>
  <c r="V14" i="1"/>
  <c r="V15" i="1"/>
  <c r="V16" i="1"/>
  <c r="V38" i="1"/>
  <c r="V52" i="1"/>
  <c r="V36" i="1"/>
  <c r="V46" i="1"/>
  <c r="V9" i="1"/>
  <c r="V41" i="1"/>
  <c r="V7" i="1"/>
  <c r="V17" i="1"/>
</calcChain>
</file>

<file path=xl/sharedStrings.xml><?xml version="1.0" encoding="utf-8"?>
<sst xmlns="http://schemas.openxmlformats.org/spreadsheetml/2006/main" count="438" uniqueCount="104">
  <si>
    <t>NUM</t>
    <phoneticPr fontId="1" type="noConversion"/>
  </si>
  <si>
    <t>HbA1C%</t>
    <phoneticPr fontId="1" type="noConversion"/>
  </si>
  <si>
    <t>Tc(mmol/L)</t>
    <phoneticPr fontId="1" type="noConversion"/>
  </si>
  <si>
    <t>TG(mmol/L)</t>
    <phoneticPr fontId="1" type="noConversion"/>
  </si>
  <si>
    <t>HDL(mmol/L)</t>
    <phoneticPr fontId="1" type="noConversion"/>
  </si>
  <si>
    <t>LDL(mmol/L)</t>
    <phoneticPr fontId="1" type="noConversion"/>
  </si>
  <si>
    <t>74</t>
  </si>
  <si>
    <t>13801854</t>
  </si>
  <si>
    <t>70</t>
  </si>
  <si>
    <t>13875138</t>
  </si>
  <si>
    <t>13489848</t>
  </si>
  <si>
    <t>80</t>
  </si>
  <si>
    <t>BMI</t>
    <phoneticPr fontId="1" type="noConversion"/>
  </si>
  <si>
    <t>T2DM</t>
    <phoneticPr fontId="1" type="noConversion"/>
  </si>
  <si>
    <t>T1DM</t>
    <phoneticPr fontId="1" type="noConversion"/>
  </si>
  <si>
    <t>CASPASE-1</t>
    <phoneticPr fontId="1" type="noConversion"/>
  </si>
  <si>
    <t>VEGF</t>
    <phoneticPr fontId="1" type="noConversion"/>
  </si>
  <si>
    <t>NLRP3</t>
    <phoneticPr fontId="1" type="noConversion"/>
  </si>
  <si>
    <t>IL-1b</t>
    <phoneticPr fontId="1" type="noConversion"/>
  </si>
  <si>
    <t>trd</t>
    <phoneticPr fontId="1" type="noConversion"/>
  </si>
  <si>
    <t>trd</t>
    <phoneticPr fontId="1" type="noConversion"/>
  </si>
  <si>
    <t>trd</t>
    <phoneticPr fontId="1" type="noConversion"/>
  </si>
  <si>
    <t>trd</t>
    <phoneticPr fontId="1" type="noConversion"/>
  </si>
  <si>
    <t>trd</t>
    <phoneticPr fontId="1" type="noConversion"/>
  </si>
  <si>
    <t>trd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irp</t>
    <phoneticPr fontId="1" type="noConversion"/>
  </si>
  <si>
    <t>irp</t>
    <phoneticPr fontId="1" type="noConversion"/>
  </si>
  <si>
    <t>prp</t>
    <phoneticPr fontId="1" type="noConversion"/>
  </si>
  <si>
    <t>prp</t>
    <phoneticPr fontId="1" type="noConversion"/>
  </si>
  <si>
    <t>prp</t>
    <phoneticPr fontId="1" type="noConversion"/>
  </si>
  <si>
    <t>prp</t>
    <phoneticPr fontId="1" type="noConversion"/>
  </si>
  <si>
    <t>non-prp</t>
  </si>
  <si>
    <t>non-prp</t>
    <phoneticPr fontId="1" type="noConversion"/>
  </si>
  <si>
    <t>Operated eye</t>
    <phoneticPr fontId="1" type="noConversion"/>
  </si>
  <si>
    <t>trd</t>
    <phoneticPr fontId="1" type="noConversion"/>
  </si>
  <si>
    <t>VVD</t>
    <phoneticPr fontId="1" type="noConversion"/>
  </si>
  <si>
    <t>Systolic BP(mmHg)</t>
    <phoneticPr fontId="1" type="noConversion"/>
  </si>
  <si>
    <t>Systolic BP(mmHg)</t>
    <phoneticPr fontId="1" type="noConversion"/>
  </si>
  <si>
    <t>Diastolic BP (mmHg)</t>
    <phoneticPr fontId="1" type="noConversion"/>
  </si>
  <si>
    <t>Weight/kg</t>
    <phoneticPr fontId="1" type="noConversion"/>
  </si>
  <si>
    <t>Height/m</t>
    <phoneticPr fontId="1" type="noConversion"/>
  </si>
  <si>
    <t>left</t>
  </si>
  <si>
    <t>left</t>
    <phoneticPr fontId="1" type="noConversion"/>
  </si>
  <si>
    <t>right</t>
  </si>
  <si>
    <t>right</t>
    <phoneticPr fontId="1" type="noConversion"/>
  </si>
  <si>
    <t>male</t>
    <phoneticPr fontId="1" type="noConversion"/>
  </si>
  <si>
    <t>female</t>
    <phoneticPr fontId="1" type="noConversion"/>
  </si>
  <si>
    <r>
      <t>SVD</t>
    </r>
    <r>
      <rPr>
        <b/>
        <sz val="10"/>
        <color theme="1"/>
        <rFont val="微软雅黑"/>
        <family val="2"/>
        <charset val="134"/>
      </rPr>
      <t/>
    </r>
    <phoneticPr fontId="1" type="noConversion"/>
  </si>
  <si>
    <r>
      <t>Duration of diabetes</t>
    </r>
    <r>
      <rPr>
        <b/>
        <sz val="10"/>
        <rFont val="宋体"/>
        <family val="3"/>
        <charset val="134"/>
      </rPr>
      <t>（</t>
    </r>
    <r>
      <rPr>
        <b/>
        <sz val="10"/>
        <rFont val="Times New Roman"/>
        <family val="1"/>
      </rPr>
      <t>years</t>
    </r>
    <r>
      <rPr>
        <b/>
        <sz val="10"/>
        <rFont val="宋体"/>
        <family val="3"/>
        <charset val="134"/>
      </rPr>
      <t>）</t>
    </r>
    <phoneticPr fontId="1" type="noConversion"/>
  </si>
  <si>
    <t>Number</t>
    <phoneticPr fontId="1" type="noConversion"/>
  </si>
  <si>
    <t>Age</t>
    <phoneticPr fontId="1" type="noConversion"/>
  </si>
  <si>
    <t>Age</t>
    <phoneticPr fontId="1" type="noConversion"/>
  </si>
  <si>
    <t>Gender</t>
    <phoneticPr fontId="1" type="noConversion"/>
  </si>
  <si>
    <t>Operated eye</t>
    <phoneticPr fontId="1" type="noConversion"/>
  </si>
  <si>
    <t>SVD（ng/ml）</t>
    <phoneticPr fontId="1" type="noConversion"/>
  </si>
  <si>
    <t>VEGF</t>
    <phoneticPr fontId="1" type="noConversion"/>
  </si>
  <si>
    <t>IL-1b</t>
    <phoneticPr fontId="1" type="noConversion"/>
  </si>
  <si>
    <t>CASPASE-1</t>
    <phoneticPr fontId="1" type="noConversion"/>
  </si>
  <si>
    <t>Tc(mmol/L)</t>
    <phoneticPr fontId="1" type="noConversion"/>
  </si>
  <si>
    <t>TG(mmol/L)</t>
    <phoneticPr fontId="1" type="noConversion"/>
  </si>
  <si>
    <t>NLRP3</t>
    <phoneticPr fontId="1" type="noConversion"/>
  </si>
  <si>
    <t>VVD</t>
    <phoneticPr fontId="1" type="noConversion"/>
  </si>
  <si>
    <t>HDL(mmol/L)</t>
    <phoneticPr fontId="1" type="noConversion"/>
  </si>
  <si>
    <t>LDL(mmol/L)</t>
    <phoneticPr fontId="1" type="noConversion"/>
  </si>
  <si>
    <t>Weight/kg</t>
    <phoneticPr fontId="1" type="noConversion"/>
  </si>
  <si>
    <t>BMI</t>
    <phoneticPr fontId="1" type="noConversion"/>
  </si>
  <si>
    <t>Systolic BP(mmHg)</t>
    <phoneticPr fontId="1" type="noConversion"/>
  </si>
  <si>
    <t>Diastolic BP (mmHg)</t>
    <phoneticPr fontId="1" type="noConversion"/>
  </si>
  <si>
    <t>man</t>
  </si>
  <si>
    <t>female</t>
    <phoneticPr fontId="1" type="noConversion"/>
  </si>
  <si>
    <t>male</t>
    <phoneticPr fontId="1" type="noConversion"/>
  </si>
  <si>
    <t>DM type</t>
    <phoneticPr fontId="1" type="noConversion"/>
  </si>
  <si>
    <t>Gender</t>
    <phoneticPr fontId="1" type="noConversion"/>
  </si>
  <si>
    <t>Operated eye</t>
    <phoneticPr fontId="1" type="noConversion"/>
  </si>
  <si>
    <t>VEGF</t>
    <phoneticPr fontId="1" type="noConversion"/>
  </si>
  <si>
    <t>IL-1b</t>
    <phoneticPr fontId="1" type="noConversion"/>
  </si>
  <si>
    <t>CASPASE-1</t>
    <phoneticPr fontId="1" type="noConversion"/>
  </si>
  <si>
    <r>
      <t>SVD</t>
    </r>
    <r>
      <rPr>
        <b/>
        <sz val="10"/>
        <color theme="1"/>
        <rFont val="微软雅黑"/>
        <family val="2"/>
        <charset val="134"/>
      </rPr>
      <t>（</t>
    </r>
    <r>
      <rPr>
        <b/>
        <sz val="10"/>
        <color theme="1"/>
        <rFont val="Times New Roman"/>
        <family val="1"/>
      </rPr>
      <t>ng/ml</t>
    </r>
    <r>
      <rPr>
        <b/>
        <sz val="10"/>
        <color theme="1"/>
        <rFont val="微软雅黑"/>
        <family val="2"/>
        <charset val="134"/>
      </rPr>
      <t>）</t>
    </r>
    <phoneticPr fontId="1" type="noConversion"/>
  </si>
  <si>
    <t>Tc(mmol/L)</t>
    <phoneticPr fontId="1" type="noConversion"/>
  </si>
  <si>
    <t>TG(mmol/L)</t>
    <phoneticPr fontId="1" type="noConversion"/>
  </si>
  <si>
    <t>NLRP3</t>
    <phoneticPr fontId="1" type="noConversion"/>
  </si>
  <si>
    <r>
      <t>VVD</t>
    </r>
    <r>
      <rPr>
        <b/>
        <sz val="10"/>
        <color theme="1"/>
        <rFont val="微软雅黑"/>
        <family val="2"/>
        <charset val="134"/>
      </rPr>
      <t>（</t>
    </r>
    <r>
      <rPr>
        <b/>
        <sz val="10"/>
        <color theme="1"/>
        <rFont val="Times New Roman"/>
        <family val="1"/>
      </rPr>
      <t>ng/ml</t>
    </r>
    <r>
      <rPr>
        <b/>
        <sz val="10"/>
        <color theme="1"/>
        <rFont val="微软雅黑"/>
        <family val="2"/>
        <charset val="134"/>
      </rPr>
      <t>）</t>
    </r>
    <phoneticPr fontId="1" type="noConversion"/>
  </si>
  <si>
    <t>HDL(mmol/L)</t>
    <phoneticPr fontId="1" type="noConversion"/>
  </si>
  <si>
    <t>LDL(mmol/L)</t>
    <phoneticPr fontId="1" type="noConversion"/>
  </si>
  <si>
    <t>DR type</t>
    <phoneticPr fontId="1" type="noConversion"/>
  </si>
  <si>
    <r>
      <t>Duration of diabetes</t>
    </r>
    <r>
      <rPr>
        <b/>
        <sz val="10"/>
        <color theme="1"/>
        <rFont val="宋体"/>
        <family val="1"/>
        <charset val="134"/>
      </rPr>
      <t>（</t>
    </r>
    <r>
      <rPr>
        <b/>
        <sz val="10"/>
        <color theme="1"/>
        <rFont val="Times New Roman"/>
        <family val="1"/>
      </rPr>
      <t>years</t>
    </r>
    <r>
      <rPr>
        <b/>
        <sz val="10"/>
        <color theme="1"/>
        <rFont val="宋体"/>
        <family val="1"/>
        <charset val="134"/>
      </rPr>
      <t>）</t>
    </r>
    <phoneticPr fontId="1" type="noConversion"/>
  </si>
  <si>
    <t>weight/kg</t>
    <phoneticPr fontId="1" type="noConversion"/>
  </si>
  <si>
    <t>PRP</t>
    <phoneticPr fontId="1" type="noConversion"/>
  </si>
  <si>
    <t>PRP</t>
    <phoneticPr fontId="1" type="noConversion"/>
  </si>
  <si>
    <t>T2DM</t>
    <phoneticPr fontId="1" type="noConversion"/>
  </si>
  <si>
    <t>IRP</t>
    <phoneticPr fontId="1" type="noConversion"/>
  </si>
  <si>
    <t>T2DM</t>
    <phoneticPr fontId="1" type="noConversion"/>
  </si>
  <si>
    <t>IRP</t>
    <phoneticPr fontId="1" type="noConversion"/>
  </si>
  <si>
    <t>IRP</t>
    <phoneticPr fontId="1" type="noConversion"/>
  </si>
  <si>
    <t>T2DM</t>
    <phoneticPr fontId="1" type="noConversion"/>
  </si>
  <si>
    <t>nPRP</t>
    <phoneticPr fontId="1" type="noConversion"/>
  </si>
  <si>
    <t>nPRP</t>
    <phoneticPr fontId="1" type="noConversion"/>
  </si>
  <si>
    <t>female</t>
    <phoneticPr fontId="1" type="noConversion"/>
  </si>
  <si>
    <t>height/m</t>
    <phoneticPr fontId="1" type="noConversion"/>
  </si>
  <si>
    <t xml:space="preserve"> laser photocoagulation</t>
    <phoneticPr fontId="1" type="noConversion"/>
  </si>
  <si>
    <t xml:space="preserve"> laser photocoagul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;[Red]0.00"/>
    <numFmt numFmtId="177" formatCode="0.00_);[Red]\(0.00\)"/>
  </numFmts>
  <fonts count="2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微软雅黑"/>
      <family val="2"/>
      <charset val="134"/>
    </font>
    <font>
      <b/>
      <sz val="8"/>
      <color theme="1"/>
      <name val="微软雅黑"/>
      <family val="2"/>
      <charset val="134"/>
    </font>
    <font>
      <sz val="9"/>
      <color theme="1"/>
      <name val="微软雅黑"/>
      <family val="2"/>
      <charset val="134"/>
    </font>
    <font>
      <sz val="11"/>
      <name val="宋体"/>
      <family val="2"/>
      <charset val="134"/>
      <scheme val="minor"/>
    </font>
    <font>
      <sz val="10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微软雅黑"/>
      <family val="2"/>
      <charset val="134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微软雅黑"/>
      <family val="2"/>
      <charset val="134"/>
    </font>
    <font>
      <b/>
      <sz val="10"/>
      <name val="宋体"/>
      <family val="3"/>
      <charset val="134"/>
    </font>
    <font>
      <b/>
      <sz val="11"/>
      <name val="Times New Roman"/>
      <family val="1"/>
    </font>
    <font>
      <b/>
      <sz val="8"/>
      <name val="宋体"/>
      <family val="3"/>
      <charset val="134"/>
      <scheme val="minor"/>
    </font>
    <font>
      <b/>
      <sz val="8"/>
      <name val="宋体"/>
      <family val="2"/>
      <charset val="134"/>
      <scheme val="minor"/>
    </font>
    <font>
      <sz val="10"/>
      <name val="宋体"/>
      <family val="3"/>
      <charset val="134"/>
      <scheme val="minor"/>
    </font>
    <font>
      <sz val="10"/>
      <color rgb="FF000000"/>
      <name val="Times New Roman"/>
      <family val="1"/>
    </font>
    <font>
      <b/>
      <sz val="10"/>
      <color theme="1"/>
      <name val="宋体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76" fontId="8" fillId="2" borderId="1" xfId="0" applyNumberFormat="1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176" fontId="10" fillId="2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176" fontId="6" fillId="0" borderId="1" xfId="0" applyNumberFormat="1" applyFont="1" applyFill="1" applyBorder="1" applyAlignment="1">
      <alignment horizontal="center" vertical="center" wrapText="1"/>
    </xf>
    <xf numFmtId="49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176" fontId="11" fillId="0" borderId="1" xfId="0" applyNumberFormat="1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 wrapText="1"/>
    </xf>
    <xf numFmtId="176" fontId="10" fillId="0" borderId="1" xfId="0" applyNumberFormat="1" applyFont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11" fillId="2" borderId="1" xfId="0" applyFont="1" applyFill="1" applyBorder="1" applyAlignment="1">
      <alignment horizontal="center" vertical="center" wrapText="1"/>
    </xf>
    <xf numFmtId="176" fontId="8" fillId="0" borderId="1" xfId="0" applyNumberFormat="1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/>
    </xf>
    <xf numFmtId="177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18" fillId="0" borderId="1" xfId="0" applyNumberFormat="1" applyFont="1" applyBorder="1" applyAlignment="1">
      <alignment horizontal="center" vertical="center" wrapText="1"/>
    </xf>
    <xf numFmtId="0" fontId="6" fillId="0" borderId="1" xfId="0" applyNumberFormat="1" applyFont="1" applyBorder="1" applyAlignment="1">
      <alignment horizontal="center" vertical="center" wrapText="1"/>
    </xf>
    <xf numFmtId="0" fontId="6" fillId="0" borderId="4" xfId="0" applyNumberFormat="1" applyFont="1" applyBorder="1" applyAlignment="1">
      <alignment horizontal="center" vertical="center" wrapText="1"/>
    </xf>
    <xf numFmtId="0" fontId="6" fillId="0" borderId="1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F112"/>
  <sheetViews>
    <sheetView tabSelected="1" zoomScale="85" zoomScaleNormal="85" workbookViewId="0">
      <pane ySplit="1" topLeftCell="A30" activePane="bottomLeft" state="frozen"/>
      <selection activeCell="G1" sqref="G1"/>
      <selection pane="bottomLeft" activeCell="J48" sqref="J48:J56"/>
    </sheetView>
  </sheetViews>
  <sheetFormatPr defaultColWidth="9" defaultRowHeight="18" customHeight="1" x14ac:dyDescent="0.15"/>
  <cols>
    <col min="1" max="1" width="9.875" style="20" customWidth="1"/>
    <col min="2" max="2" width="9.375" style="20" customWidth="1"/>
    <col min="3" max="3" width="11.625" style="20" customWidth="1"/>
    <col min="4" max="4" width="7.5" style="20" customWidth="1"/>
    <col min="5" max="5" width="12.625" style="20" customWidth="1"/>
    <col min="6" max="6" width="8.375" style="20" customWidth="1"/>
    <col min="7" max="7" width="8.25" style="20" customWidth="1"/>
    <col min="8" max="8" width="10" style="20" customWidth="1"/>
    <col min="9" max="9" width="11.375" style="20" customWidth="1"/>
    <col min="10" max="10" width="10.375" style="20" customWidth="1"/>
    <col min="11" max="11" width="11.875" style="19" customWidth="1"/>
    <col min="12" max="13" width="9.625" style="20" customWidth="1"/>
    <col min="14" max="14" width="9.375" style="20" customWidth="1"/>
    <col min="15" max="15" width="11" style="20" customWidth="1"/>
    <col min="16" max="18" width="9.375" style="20" customWidth="1"/>
    <col min="19" max="19" width="9" style="20" customWidth="1"/>
    <col min="20" max="20" width="12.75" style="20" customWidth="1"/>
    <col min="21" max="21" width="14" style="20" customWidth="1"/>
    <col min="22" max="22" width="10.625" style="20" customWidth="1"/>
    <col min="23" max="23" width="10.125" style="20" customWidth="1"/>
    <col min="24" max="24" width="11.75" style="20" customWidth="1"/>
    <col min="25" max="25" width="10.75" style="20" customWidth="1"/>
    <col min="26" max="26" width="7.875" style="20" customWidth="1"/>
    <col min="27" max="30" width="10" style="20" customWidth="1"/>
    <col min="31" max="31" width="18.125" style="20" customWidth="1"/>
    <col min="32" max="32" width="10.625" style="20" customWidth="1"/>
    <col min="33" max="16384" width="9" style="20"/>
  </cols>
  <sheetData>
    <row r="1" spans="1:32" s="24" customFormat="1" ht="18" customHeight="1" x14ac:dyDescent="0.2">
      <c r="A1" s="16" t="s">
        <v>0</v>
      </c>
      <c r="B1" s="33" t="s">
        <v>54</v>
      </c>
      <c r="C1" s="13" t="s">
        <v>55</v>
      </c>
      <c r="D1" s="15" t="s">
        <v>37</v>
      </c>
      <c r="E1" s="16" t="s">
        <v>36</v>
      </c>
      <c r="F1" s="16" t="s">
        <v>16</v>
      </c>
      <c r="G1" s="16" t="s">
        <v>18</v>
      </c>
      <c r="H1" s="16" t="s">
        <v>15</v>
      </c>
      <c r="I1" s="16" t="s">
        <v>50</v>
      </c>
      <c r="J1" s="16" t="s">
        <v>38</v>
      </c>
      <c r="K1" s="15" t="s">
        <v>17</v>
      </c>
      <c r="L1" s="16" t="s">
        <v>1</v>
      </c>
      <c r="M1" s="16" t="s">
        <v>2</v>
      </c>
      <c r="N1" s="16" t="s">
        <v>3</v>
      </c>
      <c r="O1" s="16" t="s">
        <v>4</v>
      </c>
      <c r="P1" s="16" t="s">
        <v>5</v>
      </c>
      <c r="Q1" s="16" t="s">
        <v>74</v>
      </c>
      <c r="R1" s="16" t="s">
        <v>102</v>
      </c>
      <c r="S1" s="16" t="s">
        <v>51</v>
      </c>
      <c r="T1" s="16" t="s">
        <v>42</v>
      </c>
      <c r="U1" s="23" t="s">
        <v>43</v>
      </c>
      <c r="V1" s="16" t="s">
        <v>12</v>
      </c>
      <c r="W1" s="16" t="s">
        <v>40</v>
      </c>
      <c r="X1" s="16" t="s">
        <v>41</v>
      </c>
    </row>
    <row r="2" spans="1:32" s="27" customFormat="1" ht="18.75" customHeight="1" x14ac:dyDescent="0.2">
      <c r="A2" s="11">
        <v>13101946</v>
      </c>
      <c r="B2" s="11">
        <v>71</v>
      </c>
      <c r="C2" s="25" t="s">
        <v>49</v>
      </c>
      <c r="D2" s="17" t="s">
        <v>25</v>
      </c>
      <c r="E2" s="25" t="s">
        <v>45</v>
      </c>
      <c r="F2" s="11">
        <v>309.04000000000002</v>
      </c>
      <c r="G2" s="11">
        <v>18.95</v>
      </c>
      <c r="H2" s="11">
        <v>34.75</v>
      </c>
      <c r="I2" s="11">
        <v>22.36</v>
      </c>
      <c r="J2" s="11">
        <v>22.99</v>
      </c>
      <c r="K2" s="17">
        <v>3.9384000000000002E-2</v>
      </c>
      <c r="L2" s="11">
        <v>9.9</v>
      </c>
      <c r="M2" s="11">
        <v>4.24</v>
      </c>
      <c r="N2" s="11">
        <v>1.87</v>
      </c>
      <c r="O2" s="11">
        <v>0.74</v>
      </c>
      <c r="P2" s="11">
        <v>2.13</v>
      </c>
      <c r="Q2" s="11" t="s">
        <v>13</v>
      </c>
      <c r="R2" s="11" t="s">
        <v>30</v>
      </c>
      <c r="S2" s="11">
        <v>8</v>
      </c>
      <c r="T2" s="11">
        <v>52.5</v>
      </c>
      <c r="U2" s="26">
        <v>1.54</v>
      </c>
      <c r="V2" s="11">
        <f>T2/(U2*U2)</f>
        <v>22.136953955135773</v>
      </c>
      <c r="W2" s="11">
        <v>162</v>
      </c>
      <c r="X2" s="11">
        <v>80</v>
      </c>
      <c r="AF2" s="28"/>
    </row>
    <row r="3" spans="1:32" ht="18.75" customHeight="1" x14ac:dyDescent="0.2">
      <c r="A3" s="11">
        <v>13374613</v>
      </c>
      <c r="B3" s="11">
        <v>41</v>
      </c>
      <c r="C3" s="25" t="s">
        <v>49</v>
      </c>
      <c r="D3" s="17" t="s">
        <v>25</v>
      </c>
      <c r="E3" s="25" t="s">
        <v>45</v>
      </c>
      <c r="F3" s="11">
        <v>312.08999999999997</v>
      </c>
      <c r="G3" s="11">
        <v>35.369999999999997</v>
      </c>
      <c r="H3" s="11">
        <v>34.56</v>
      </c>
      <c r="I3" s="11">
        <v>12.05</v>
      </c>
      <c r="J3" s="11">
        <v>17.670000000000002</v>
      </c>
      <c r="K3" s="17">
        <v>4.4817999999999997E-2</v>
      </c>
      <c r="L3" s="11">
        <v>9.4</v>
      </c>
      <c r="M3" s="11">
        <v>5.38</v>
      </c>
      <c r="N3" s="11">
        <v>3.25</v>
      </c>
      <c r="O3" s="11">
        <v>0.71</v>
      </c>
      <c r="P3" s="11">
        <v>2.9</v>
      </c>
      <c r="Q3" s="11" t="s">
        <v>13</v>
      </c>
      <c r="R3" s="11" t="s">
        <v>30</v>
      </c>
      <c r="S3" s="11">
        <v>4</v>
      </c>
      <c r="T3" s="11">
        <v>67</v>
      </c>
      <c r="U3" s="26">
        <v>1.57</v>
      </c>
      <c r="V3" s="11">
        <f>T3/(U3*U3)</f>
        <v>27.181630086413239</v>
      </c>
      <c r="W3" s="11">
        <v>138</v>
      </c>
      <c r="X3" s="11">
        <v>94</v>
      </c>
    </row>
    <row r="4" spans="1:32" ht="18.75" customHeight="1" x14ac:dyDescent="0.2">
      <c r="A4" s="11">
        <v>13364124</v>
      </c>
      <c r="B4" s="11">
        <v>54</v>
      </c>
      <c r="C4" s="25" t="s">
        <v>49</v>
      </c>
      <c r="D4" s="17" t="s">
        <v>26</v>
      </c>
      <c r="E4" s="25" t="s">
        <v>45</v>
      </c>
      <c r="F4" s="11">
        <v>301.12</v>
      </c>
      <c r="G4" s="11">
        <v>19.989999999999998</v>
      </c>
      <c r="H4" s="11">
        <v>33.89</v>
      </c>
      <c r="I4" s="11">
        <v>15.75</v>
      </c>
      <c r="J4" s="11">
        <v>18.98</v>
      </c>
      <c r="K4" s="17">
        <v>4.1958000000000002E-2</v>
      </c>
      <c r="L4" s="11">
        <v>8.1</v>
      </c>
      <c r="M4" s="11">
        <v>4.5999999999999996</v>
      </c>
      <c r="N4" s="11">
        <v>1.56</v>
      </c>
      <c r="O4" s="11">
        <v>0.78</v>
      </c>
      <c r="P4" s="11">
        <v>2.78</v>
      </c>
      <c r="Q4" s="11" t="s">
        <v>13</v>
      </c>
      <c r="R4" s="11" t="s">
        <v>30</v>
      </c>
      <c r="S4" s="11">
        <v>14</v>
      </c>
      <c r="T4" s="11">
        <v>52.5</v>
      </c>
      <c r="U4" s="26">
        <v>1.59</v>
      </c>
      <c r="V4" s="11">
        <f>T4/(U4*U4)</f>
        <v>20.766583600332265</v>
      </c>
      <c r="W4" s="11">
        <v>109</v>
      </c>
      <c r="X4" s="11">
        <v>69</v>
      </c>
    </row>
    <row r="5" spans="1:32" ht="18" customHeight="1" x14ac:dyDescent="0.2">
      <c r="A5" s="11">
        <v>13206414</v>
      </c>
      <c r="B5" s="11">
        <v>20</v>
      </c>
      <c r="C5" s="25" t="s">
        <v>49</v>
      </c>
      <c r="D5" s="17" t="s">
        <v>26</v>
      </c>
      <c r="E5" s="25" t="s">
        <v>45</v>
      </c>
      <c r="F5" s="11">
        <v>325.18</v>
      </c>
      <c r="G5" s="11">
        <v>17.95</v>
      </c>
      <c r="H5" s="11">
        <v>30.94</v>
      </c>
      <c r="I5" s="11">
        <v>14.03</v>
      </c>
      <c r="J5" s="11">
        <v>16.73</v>
      </c>
      <c r="K5" s="17">
        <v>4.2873000000000001E-2</v>
      </c>
      <c r="L5" s="11">
        <v>9.1</v>
      </c>
      <c r="M5" s="11">
        <v>5.83</v>
      </c>
      <c r="N5" s="11">
        <v>1.34</v>
      </c>
      <c r="O5" s="11">
        <v>1.27</v>
      </c>
      <c r="P5" s="11">
        <v>3.02</v>
      </c>
      <c r="Q5" s="11" t="s">
        <v>14</v>
      </c>
      <c r="R5" s="11" t="s">
        <v>30</v>
      </c>
      <c r="S5" s="11">
        <v>13</v>
      </c>
      <c r="T5" s="11">
        <v>51</v>
      </c>
      <c r="U5" s="26">
        <v>1.55</v>
      </c>
      <c r="V5" s="11">
        <f>T5/(U5*U5)</f>
        <v>21.227887617065555</v>
      </c>
      <c r="W5" s="11">
        <v>130</v>
      </c>
      <c r="X5" s="11">
        <v>97</v>
      </c>
    </row>
    <row r="6" spans="1:32" ht="18.75" customHeight="1" x14ac:dyDescent="0.2">
      <c r="A6" s="11">
        <v>13374278</v>
      </c>
      <c r="B6" s="11">
        <v>65</v>
      </c>
      <c r="C6" s="25" t="s">
        <v>49</v>
      </c>
      <c r="D6" s="17" t="s">
        <v>26</v>
      </c>
      <c r="E6" s="25" t="s">
        <v>45</v>
      </c>
      <c r="F6" s="11">
        <v>282.45</v>
      </c>
      <c r="G6" s="11">
        <v>23.81</v>
      </c>
      <c r="H6" s="11">
        <v>25.83</v>
      </c>
      <c r="I6" s="11">
        <v>14.05</v>
      </c>
      <c r="J6" s="11">
        <v>18.760000000000002</v>
      </c>
      <c r="K6" s="17">
        <v>4.3501999999999999E-2</v>
      </c>
      <c r="L6" s="11">
        <v>7.6</v>
      </c>
      <c r="M6" s="11">
        <v>4.78</v>
      </c>
      <c r="N6" s="11">
        <v>1.3</v>
      </c>
      <c r="O6" s="11">
        <v>1.05</v>
      </c>
      <c r="P6" s="11">
        <v>2.65</v>
      </c>
      <c r="Q6" s="11" t="s">
        <v>13</v>
      </c>
      <c r="R6" s="11" t="s">
        <v>30</v>
      </c>
      <c r="S6" s="11">
        <v>2</v>
      </c>
      <c r="T6" s="11">
        <v>52</v>
      </c>
      <c r="U6" s="26">
        <v>1.55</v>
      </c>
      <c r="V6" s="11">
        <f>T6/(U6*U6)</f>
        <v>21.644120707596251</v>
      </c>
      <c r="W6" s="11">
        <v>130</v>
      </c>
      <c r="X6" s="11">
        <v>79</v>
      </c>
    </row>
    <row r="7" spans="1:32" ht="18.75" customHeight="1" x14ac:dyDescent="0.2">
      <c r="A7" s="11">
        <v>13205591</v>
      </c>
      <c r="B7" s="11">
        <v>51</v>
      </c>
      <c r="C7" s="25" t="s">
        <v>49</v>
      </c>
      <c r="D7" s="17" t="s">
        <v>26</v>
      </c>
      <c r="E7" s="25" t="s">
        <v>45</v>
      </c>
      <c r="F7" s="11">
        <v>288.08999999999997</v>
      </c>
      <c r="G7" s="11">
        <v>21.89</v>
      </c>
      <c r="H7" s="11">
        <v>25.69</v>
      </c>
      <c r="I7" s="11">
        <v>11.49</v>
      </c>
      <c r="J7" s="11">
        <v>17.010000000000002</v>
      </c>
      <c r="K7" s="17">
        <v>4.9222000000000002E-2</v>
      </c>
      <c r="L7" s="11">
        <v>6.1</v>
      </c>
      <c r="M7" s="11">
        <v>5.05</v>
      </c>
      <c r="N7" s="11">
        <v>1.69</v>
      </c>
      <c r="O7" s="11">
        <v>0.92</v>
      </c>
      <c r="P7" s="11">
        <v>2.62</v>
      </c>
      <c r="Q7" s="11" t="s">
        <v>13</v>
      </c>
      <c r="R7" s="11" t="s">
        <v>30</v>
      </c>
      <c r="S7" s="11">
        <v>8</v>
      </c>
      <c r="T7" s="11">
        <v>51</v>
      </c>
      <c r="U7" s="26">
        <v>1.52</v>
      </c>
      <c r="V7" s="11">
        <f>T7/(U7*U7)</f>
        <v>22.07409972299169</v>
      </c>
      <c r="W7" s="11">
        <v>130</v>
      </c>
      <c r="X7" s="11">
        <v>72</v>
      </c>
    </row>
    <row r="8" spans="1:32" ht="18.75" customHeight="1" x14ac:dyDescent="0.2">
      <c r="A8" s="11">
        <v>13374623</v>
      </c>
      <c r="B8" s="11">
        <v>47</v>
      </c>
      <c r="C8" s="25" t="s">
        <v>49</v>
      </c>
      <c r="D8" s="17" t="s">
        <v>26</v>
      </c>
      <c r="E8" s="25" t="s">
        <v>47</v>
      </c>
      <c r="F8" s="11">
        <v>272.01</v>
      </c>
      <c r="G8" s="11">
        <v>23.78</v>
      </c>
      <c r="H8" s="11">
        <v>47.32</v>
      </c>
      <c r="I8" s="11">
        <v>11.49</v>
      </c>
      <c r="J8" s="11">
        <v>16.21</v>
      </c>
      <c r="K8" s="17">
        <v>4.0985000000000001E-2</v>
      </c>
      <c r="L8" s="11">
        <v>6.5</v>
      </c>
      <c r="M8" s="11">
        <v>4.42</v>
      </c>
      <c r="N8" s="11">
        <v>1.73</v>
      </c>
      <c r="O8" s="11">
        <v>1.26</v>
      </c>
      <c r="P8" s="11">
        <v>1.91</v>
      </c>
      <c r="Q8" s="11" t="s">
        <v>13</v>
      </c>
      <c r="R8" s="11" t="s">
        <v>33</v>
      </c>
      <c r="S8" s="11">
        <v>13</v>
      </c>
      <c r="T8" s="11">
        <v>62</v>
      </c>
      <c r="U8" s="26">
        <v>1.6</v>
      </c>
      <c r="V8" s="11">
        <f>T8/(U8*U8)</f>
        <v>24.218749999999996</v>
      </c>
      <c r="W8" s="11">
        <v>133</v>
      </c>
      <c r="X8" s="11">
        <v>74</v>
      </c>
    </row>
    <row r="9" spans="1:32" ht="18.75" customHeight="1" x14ac:dyDescent="0.2">
      <c r="A9" s="11">
        <v>13205634</v>
      </c>
      <c r="B9" s="11">
        <v>37</v>
      </c>
      <c r="C9" s="25" t="s">
        <v>49</v>
      </c>
      <c r="D9" s="17" t="s">
        <v>26</v>
      </c>
      <c r="E9" s="25" t="s">
        <v>47</v>
      </c>
      <c r="F9" s="11">
        <v>278.67</v>
      </c>
      <c r="G9" s="11">
        <v>18.57</v>
      </c>
      <c r="H9" s="11">
        <v>34.979999999999997</v>
      </c>
      <c r="I9" s="11">
        <v>13.08</v>
      </c>
      <c r="J9" s="11">
        <v>16.739999999999998</v>
      </c>
      <c r="K9" s="17">
        <v>4.3959999999999999E-2</v>
      </c>
      <c r="L9" s="11">
        <v>7.3</v>
      </c>
      <c r="M9" s="11">
        <v>3.46</v>
      </c>
      <c r="N9" s="11">
        <v>0.87</v>
      </c>
      <c r="O9" s="11">
        <v>0.98</v>
      </c>
      <c r="P9" s="11">
        <v>1.51</v>
      </c>
      <c r="Q9" s="11" t="s">
        <v>13</v>
      </c>
      <c r="R9" s="11" t="s">
        <v>30</v>
      </c>
      <c r="S9" s="11">
        <v>13</v>
      </c>
      <c r="T9" s="11">
        <v>48</v>
      </c>
      <c r="U9" s="26">
        <v>1.6</v>
      </c>
      <c r="V9" s="11">
        <f>T9/(U9*U9)</f>
        <v>18.749999999999996</v>
      </c>
      <c r="W9" s="11">
        <v>100</v>
      </c>
      <c r="X9" s="11">
        <v>68</v>
      </c>
    </row>
    <row r="10" spans="1:32" ht="18.75" customHeight="1" x14ac:dyDescent="0.2">
      <c r="A10" s="11">
        <v>13374291</v>
      </c>
      <c r="B10" s="11">
        <v>49</v>
      </c>
      <c r="C10" s="25" t="s">
        <v>48</v>
      </c>
      <c r="D10" s="17" t="s">
        <v>25</v>
      </c>
      <c r="E10" s="25" t="s">
        <v>45</v>
      </c>
      <c r="F10" s="11">
        <v>217.98</v>
      </c>
      <c r="G10" s="11">
        <v>26.06</v>
      </c>
      <c r="H10" s="11">
        <v>53.91</v>
      </c>
      <c r="I10" s="11">
        <v>23.28</v>
      </c>
      <c r="J10" s="11">
        <v>24.33</v>
      </c>
      <c r="K10" s="17">
        <v>3.9039999999999998E-2</v>
      </c>
      <c r="L10" s="11">
        <v>6.8</v>
      </c>
      <c r="M10" s="11">
        <v>6.56</v>
      </c>
      <c r="N10" s="11">
        <v>1.1299999999999999</v>
      </c>
      <c r="O10" s="11">
        <v>2.0699999999999998</v>
      </c>
      <c r="P10" s="11">
        <v>3.24</v>
      </c>
      <c r="Q10" s="11" t="s">
        <v>13</v>
      </c>
      <c r="R10" s="11" t="s">
        <v>32</v>
      </c>
      <c r="S10" s="11">
        <v>20</v>
      </c>
      <c r="T10" s="11">
        <v>65</v>
      </c>
      <c r="U10" s="26">
        <v>1.75</v>
      </c>
      <c r="V10" s="11">
        <f>T10/(U10*U10)</f>
        <v>21.224489795918366</v>
      </c>
      <c r="W10" s="11">
        <v>144</v>
      </c>
      <c r="X10" s="11">
        <v>71</v>
      </c>
    </row>
    <row r="11" spans="1:32" ht="18.75" customHeight="1" x14ac:dyDescent="0.2">
      <c r="A11" s="11">
        <v>13477276</v>
      </c>
      <c r="B11" s="11">
        <v>56</v>
      </c>
      <c r="C11" s="25" t="s">
        <v>48</v>
      </c>
      <c r="D11" s="17" t="s">
        <v>26</v>
      </c>
      <c r="E11" s="25" t="s">
        <v>45</v>
      </c>
      <c r="F11" s="11">
        <v>244.09</v>
      </c>
      <c r="G11" s="11">
        <v>20.83</v>
      </c>
      <c r="H11" s="11">
        <v>24.98</v>
      </c>
      <c r="I11" s="11">
        <v>13.91</v>
      </c>
      <c r="J11" s="11">
        <v>17.77</v>
      </c>
      <c r="K11" s="17">
        <v>4.1785999999999997E-2</v>
      </c>
      <c r="L11" s="11">
        <v>6.3</v>
      </c>
      <c r="M11" s="11">
        <v>3.88</v>
      </c>
      <c r="N11" s="11">
        <v>2.82</v>
      </c>
      <c r="O11" s="11">
        <v>0.77</v>
      </c>
      <c r="P11" s="11">
        <v>2.15</v>
      </c>
      <c r="Q11" s="11" t="s">
        <v>13</v>
      </c>
      <c r="R11" s="11" t="s">
        <v>33</v>
      </c>
      <c r="S11" s="11">
        <v>20</v>
      </c>
      <c r="T11" s="11">
        <v>65</v>
      </c>
      <c r="U11" s="26">
        <v>1.7</v>
      </c>
      <c r="V11" s="11">
        <f>T11/(U11*U11)</f>
        <v>22.491349480968861</v>
      </c>
      <c r="W11" s="11">
        <v>131</v>
      </c>
      <c r="X11" s="11">
        <v>70</v>
      </c>
    </row>
    <row r="12" spans="1:32" ht="18.75" customHeight="1" x14ac:dyDescent="0.2">
      <c r="A12" s="55">
        <v>13735252</v>
      </c>
      <c r="B12" s="55">
        <v>45</v>
      </c>
      <c r="C12" s="25" t="s">
        <v>48</v>
      </c>
      <c r="D12" s="17" t="s">
        <v>26</v>
      </c>
      <c r="E12" s="25" t="s">
        <v>45</v>
      </c>
      <c r="F12" s="11">
        <v>209.08</v>
      </c>
      <c r="G12" s="11">
        <v>25.92</v>
      </c>
      <c r="H12" s="11">
        <v>33.67</v>
      </c>
      <c r="I12" s="11">
        <v>15.25</v>
      </c>
      <c r="J12" s="11">
        <v>18.43</v>
      </c>
      <c r="K12" s="17">
        <v>4.1842999999999998E-2</v>
      </c>
      <c r="L12" s="11">
        <v>6.5</v>
      </c>
      <c r="M12" s="11">
        <v>5.87</v>
      </c>
      <c r="N12" s="11">
        <v>0.76</v>
      </c>
      <c r="O12" s="11">
        <v>1.1000000000000001</v>
      </c>
      <c r="P12" s="11">
        <v>2.62</v>
      </c>
      <c r="Q12" s="11" t="s">
        <v>13</v>
      </c>
      <c r="R12" s="11" t="s">
        <v>30</v>
      </c>
      <c r="S12" s="12">
        <v>8</v>
      </c>
      <c r="T12" s="12">
        <v>66</v>
      </c>
      <c r="U12" s="18">
        <v>1.73</v>
      </c>
      <c r="V12" s="11">
        <f>T12/(U12*U12)</f>
        <v>22.052190183434128</v>
      </c>
      <c r="W12" s="11">
        <v>125</v>
      </c>
      <c r="X12" s="11">
        <v>81</v>
      </c>
    </row>
    <row r="13" spans="1:32" ht="18" customHeight="1" x14ac:dyDescent="0.2">
      <c r="A13" s="11">
        <v>13066512</v>
      </c>
      <c r="B13" s="11">
        <v>33</v>
      </c>
      <c r="C13" s="25" t="s">
        <v>48</v>
      </c>
      <c r="D13" s="17" t="s">
        <v>26</v>
      </c>
      <c r="E13" s="25" t="s">
        <v>45</v>
      </c>
      <c r="F13" s="11">
        <v>267.77999999999997</v>
      </c>
      <c r="G13" s="11">
        <v>22.56</v>
      </c>
      <c r="H13" s="11">
        <v>31.97</v>
      </c>
      <c r="I13" s="11">
        <v>12.97</v>
      </c>
      <c r="J13" s="11">
        <v>17.09</v>
      </c>
      <c r="K13" s="17">
        <v>4.19E-2</v>
      </c>
      <c r="L13" s="11">
        <v>6.5</v>
      </c>
      <c r="M13" s="11">
        <v>8.14</v>
      </c>
      <c r="N13" s="11">
        <v>2.97</v>
      </c>
      <c r="O13" s="11">
        <v>1.1499999999999999</v>
      </c>
      <c r="P13" s="11">
        <v>4.82</v>
      </c>
      <c r="Q13" s="11" t="s">
        <v>13</v>
      </c>
      <c r="R13" s="11" t="s">
        <v>30</v>
      </c>
      <c r="S13" s="11">
        <v>1</v>
      </c>
      <c r="T13" s="11">
        <v>69</v>
      </c>
      <c r="U13" s="26">
        <v>1.65</v>
      </c>
      <c r="V13" s="11">
        <f>T13/(U13*U13)</f>
        <v>25.344352617079892</v>
      </c>
      <c r="W13" s="11">
        <v>137</v>
      </c>
      <c r="X13" s="11">
        <v>90</v>
      </c>
    </row>
    <row r="14" spans="1:32" ht="18" customHeight="1" x14ac:dyDescent="0.2">
      <c r="A14" s="11">
        <v>13066127</v>
      </c>
      <c r="B14" s="11">
        <v>25</v>
      </c>
      <c r="C14" s="25" t="s">
        <v>48</v>
      </c>
      <c r="D14" s="17" t="s">
        <v>26</v>
      </c>
      <c r="E14" s="25" t="s">
        <v>45</v>
      </c>
      <c r="F14" s="11">
        <v>299.08999999999997</v>
      </c>
      <c r="G14" s="11">
        <v>23.05</v>
      </c>
      <c r="H14" s="11">
        <v>29.95</v>
      </c>
      <c r="I14" s="11">
        <v>12.18</v>
      </c>
      <c r="J14" s="11">
        <v>17.05</v>
      </c>
      <c r="K14" s="17">
        <v>4.2415000000000001E-2</v>
      </c>
      <c r="L14" s="11">
        <v>12.5</v>
      </c>
      <c r="M14" s="11">
        <v>4.49</v>
      </c>
      <c r="N14" s="11">
        <v>1.38</v>
      </c>
      <c r="O14" s="11">
        <v>1.1000000000000001</v>
      </c>
      <c r="P14" s="11">
        <v>2.36</v>
      </c>
      <c r="Q14" s="11" t="s">
        <v>13</v>
      </c>
      <c r="R14" s="11" t="s">
        <v>30</v>
      </c>
      <c r="S14" s="11">
        <v>12</v>
      </c>
      <c r="T14" s="11">
        <v>55.5</v>
      </c>
      <c r="U14" s="26">
        <v>1.7</v>
      </c>
      <c r="V14" s="11">
        <f>T14/(U14*U14)</f>
        <v>19.20415224913495</v>
      </c>
      <c r="W14" s="11">
        <v>141</v>
      </c>
      <c r="X14" s="11">
        <v>93</v>
      </c>
    </row>
    <row r="15" spans="1:32" ht="18" customHeight="1" x14ac:dyDescent="0.2">
      <c r="A15" s="11">
        <v>13205756</v>
      </c>
      <c r="B15" s="11">
        <v>56</v>
      </c>
      <c r="C15" s="25" t="s">
        <v>48</v>
      </c>
      <c r="D15" s="17" t="s">
        <v>26</v>
      </c>
      <c r="E15" s="25" t="s">
        <v>45</v>
      </c>
      <c r="F15" s="11">
        <v>321.23</v>
      </c>
      <c r="G15" s="11">
        <v>26.03</v>
      </c>
      <c r="H15" s="11">
        <v>24.64</v>
      </c>
      <c r="I15" s="11">
        <v>9.89</v>
      </c>
      <c r="J15" s="11">
        <v>16.09</v>
      </c>
      <c r="K15" s="17">
        <v>4.2930000000000003E-2</v>
      </c>
      <c r="L15" s="11">
        <v>5.6</v>
      </c>
      <c r="M15" s="11">
        <v>5.34</v>
      </c>
      <c r="N15" s="11">
        <v>1.73</v>
      </c>
      <c r="O15" s="11">
        <v>0.75</v>
      </c>
      <c r="P15" s="11">
        <v>3.15</v>
      </c>
      <c r="Q15" s="11" t="s">
        <v>13</v>
      </c>
      <c r="R15" s="11" t="s">
        <v>31</v>
      </c>
      <c r="S15" s="11">
        <v>7</v>
      </c>
      <c r="T15" s="11">
        <v>62.5</v>
      </c>
      <c r="U15" s="26">
        <v>1.62</v>
      </c>
      <c r="V15" s="11">
        <f>T15/(U15*U15)</f>
        <v>23.814967230605085</v>
      </c>
      <c r="W15" s="11">
        <v>123</v>
      </c>
      <c r="X15" s="11">
        <v>70</v>
      </c>
    </row>
    <row r="16" spans="1:32" ht="18" customHeight="1" x14ac:dyDescent="0.2">
      <c r="A16" s="11">
        <v>13373728</v>
      </c>
      <c r="B16" s="11">
        <v>48</v>
      </c>
      <c r="C16" s="25" t="s">
        <v>48</v>
      </c>
      <c r="D16" s="17" t="s">
        <v>25</v>
      </c>
      <c r="E16" s="25" t="s">
        <v>47</v>
      </c>
      <c r="F16" s="11">
        <v>297.77999999999997</v>
      </c>
      <c r="G16" s="11">
        <v>30.02</v>
      </c>
      <c r="H16" s="11">
        <v>35.72</v>
      </c>
      <c r="I16" s="11">
        <v>27.25</v>
      </c>
      <c r="J16" s="11">
        <v>24.09</v>
      </c>
      <c r="K16" s="17">
        <v>3.7895999999999999E-2</v>
      </c>
      <c r="L16" s="11">
        <v>7.5</v>
      </c>
      <c r="M16" s="11">
        <v>3.4</v>
      </c>
      <c r="N16" s="11">
        <v>0.86</v>
      </c>
      <c r="O16" s="11">
        <v>0.87</v>
      </c>
      <c r="P16" s="11">
        <v>1.56</v>
      </c>
      <c r="Q16" s="11" t="s">
        <v>13</v>
      </c>
      <c r="R16" s="11" t="s">
        <v>30</v>
      </c>
      <c r="S16" s="11">
        <v>5</v>
      </c>
      <c r="T16" s="11">
        <v>59</v>
      </c>
      <c r="U16" s="26">
        <v>1.75</v>
      </c>
      <c r="V16" s="11">
        <f>T16/(U16*U16)</f>
        <v>19.26530612244898</v>
      </c>
      <c r="W16" s="11">
        <v>127</v>
      </c>
      <c r="X16" s="11">
        <v>85</v>
      </c>
    </row>
    <row r="17" spans="1:25" ht="17.25" customHeight="1" x14ac:dyDescent="0.2">
      <c r="A17" s="11">
        <v>13205569</v>
      </c>
      <c r="B17" s="11">
        <v>39</v>
      </c>
      <c r="C17" s="25" t="s">
        <v>48</v>
      </c>
      <c r="D17" s="17" t="s">
        <v>25</v>
      </c>
      <c r="E17" s="25" t="s">
        <v>47</v>
      </c>
      <c r="F17" s="11">
        <v>320.32</v>
      </c>
      <c r="G17" s="11">
        <v>29.89</v>
      </c>
      <c r="H17" s="11">
        <v>42.76</v>
      </c>
      <c r="I17" s="11">
        <v>11.56</v>
      </c>
      <c r="J17" s="11">
        <v>19.78</v>
      </c>
      <c r="K17" s="17">
        <v>3.9955999999999998E-2</v>
      </c>
      <c r="L17" s="11">
        <v>6.6</v>
      </c>
      <c r="M17" s="11">
        <v>4.68</v>
      </c>
      <c r="N17" s="11">
        <v>8.01</v>
      </c>
      <c r="O17" s="11">
        <v>0.6</v>
      </c>
      <c r="P17" s="11">
        <v>2.13</v>
      </c>
      <c r="Q17" s="11" t="s">
        <v>13</v>
      </c>
      <c r="R17" s="11" t="s">
        <v>30</v>
      </c>
      <c r="S17" s="11">
        <v>25</v>
      </c>
      <c r="T17" s="11">
        <v>85</v>
      </c>
      <c r="U17" s="26">
        <v>1.72</v>
      </c>
      <c r="V17" s="11">
        <f>T17/(U17*U17)</f>
        <v>28.731746890210928</v>
      </c>
      <c r="W17" s="11">
        <v>134</v>
      </c>
      <c r="X17" s="11">
        <v>86</v>
      </c>
    </row>
    <row r="18" spans="1:25" ht="18" customHeight="1" x14ac:dyDescent="0.2">
      <c r="A18" s="11">
        <v>13205926</v>
      </c>
      <c r="B18" s="11">
        <v>59</v>
      </c>
      <c r="C18" s="25" t="s">
        <v>48</v>
      </c>
      <c r="D18" s="17" t="s">
        <v>26</v>
      </c>
      <c r="E18" s="25" t="s">
        <v>47</v>
      </c>
      <c r="F18" s="11">
        <v>252.32</v>
      </c>
      <c r="G18" s="11">
        <v>27.63</v>
      </c>
      <c r="H18" s="11">
        <v>53.56</v>
      </c>
      <c r="I18" s="11">
        <v>15.54</v>
      </c>
      <c r="J18" s="11">
        <v>18.350000000000001</v>
      </c>
      <c r="K18" s="17">
        <v>4.0585000000000003E-2</v>
      </c>
      <c r="L18" s="11">
        <v>7.8</v>
      </c>
      <c r="M18" s="11">
        <v>4.76</v>
      </c>
      <c r="N18" s="11">
        <v>1.69</v>
      </c>
      <c r="O18" s="11">
        <v>0.99</v>
      </c>
      <c r="P18" s="11">
        <v>1.46</v>
      </c>
      <c r="Q18" s="11" t="s">
        <v>13</v>
      </c>
      <c r="R18" s="11" t="s">
        <v>33</v>
      </c>
      <c r="S18" s="11">
        <v>19</v>
      </c>
      <c r="T18" s="11">
        <v>77</v>
      </c>
      <c r="U18" s="26">
        <v>1.68</v>
      </c>
      <c r="V18" s="11">
        <f>T18/(U18*U18)</f>
        <v>27.281746031746035</v>
      </c>
      <c r="W18" s="11">
        <v>182</v>
      </c>
      <c r="X18" s="11">
        <v>97</v>
      </c>
      <c r="Y18" s="4"/>
    </row>
    <row r="19" spans="1:25" ht="18" customHeight="1" x14ac:dyDescent="0.2">
      <c r="A19" s="11">
        <v>13373950</v>
      </c>
      <c r="B19" s="11">
        <v>53</v>
      </c>
      <c r="C19" s="25" t="s">
        <v>48</v>
      </c>
      <c r="D19" s="17" t="s">
        <v>26</v>
      </c>
      <c r="E19" s="25" t="s">
        <v>47</v>
      </c>
      <c r="F19" s="11">
        <v>476.89</v>
      </c>
      <c r="G19" s="11">
        <v>34.049999999999997</v>
      </c>
      <c r="H19" s="11">
        <v>69.73</v>
      </c>
      <c r="I19" s="11">
        <v>17.72</v>
      </c>
      <c r="J19" s="11">
        <v>19.350000000000001</v>
      </c>
      <c r="K19" s="17">
        <v>4.6419000000000002E-2</v>
      </c>
      <c r="L19" s="11">
        <v>8.6</v>
      </c>
      <c r="M19" s="11">
        <v>4.9800000000000004</v>
      </c>
      <c r="N19" s="11">
        <v>1.75</v>
      </c>
      <c r="O19" s="11">
        <v>1.05</v>
      </c>
      <c r="P19" s="11">
        <v>2.79</v>
      </c>
      <c r="Q19" s="11" t="s">
        <v>13</v>
      </c>
      <c r="R19" s="11" t="s">
        <v>30</v>
      </c>
      <c r="S19" s="11">
        <v>2</v>
      </c>
      <c r="T19" s="11">
        <v>61</v>
      </c>
      <c r="U19" s="26">
        <v>1.51</v>
      </c>
      <c r="V19" s="11">
        <f>T19/(U19*U19)</f>
        <v>26.753212578395683</v>
      </c>
      <c r="W19" s="11">
        <v>133</v>
      </c>
      <c r="X19" s="11">
        <v>82</v>
      </c>
      <c r="Y19" s="4"/>
    </row>
    <row r="20" spans="1:25" ht="18" customHeight="1" x14ac:dyDescent="0.2">
      <c r="A20" s="55">
        <v>13725480</v>
      </c>
      <c r="B20" s="55">
        <v>50</v>
      </c>
      <c r="C20" s="25" t="s">
        <v>48</v>
      </c>
      <c r="D20" s="17" t="s">
        <v>26</v>
      </c>
      <c r="E20" s="25" t="s">
        <v>47</v>
      </c>
      <c r="F20" s="11">
        <v>278.39</v>
      </c>
      <c r="G20" s="11">
        <v>22.96</v>
      </c>
      <c r="H20" s="11">
        <v>26.58</v>
      </c>
      <c r="I20" s="11">
        <v>16.079999999999998</v>
      </c>
      <c r="J20" s="11">
        <v>19.45</v>
      </c>
      <c r="K20" s="17">
        <v>4.7905999999999997E-2</v>
      </c>
      <c r="L20" s="11">
        <v>6.7</v>
      </c>
      <c r="M20" s="11">
        <v>6.37</v>
      </c>
      <c r="N20" s="11">
        <v>1.77</v>
      </c>
      <c r="O20" s="11">
        <v>0.96</v>
      </c>
      <c r="P20" s="11">
        <v>2.38</v>
      </c>
      <c r="Q20" s="11" t="s">
        <v>13</v>
      </c>
      <c r="R20" s="11" t="s">
        <v>30</v>
      </c>
      <c r="S20" s="12">
        <v>20</v>
      </c>
      <c r="T20" s="12">
        <v>70</v>
      </c>
      <c r="U20" s="18">
        <v>1.71</v>
      </c>
      <c r="V20" s="11">
        <f>T20/(U20*U20)</f>
        <v>23.938989774631512</v>
      </c>
      <c r="W20" s="11">
        <v>170</v>
      </c>
      <c r="X20" s="11">
        <v>111</v>
      </c>
      <c r="Y20" s="4"/>
    </row>
    <row r="21" spans="1:25" ht="18" customHeight="1" x14ac:dyDescent="0.2">
      <c r="A21" s="11">
        <v>13364143</v>
      </c>
      <c r="B21" s="11">
        <v>41</v>
      </c>
      <c r="C21" s="25" t="s">
        <v>48</v>
      </c>
      <c r="D21" s="17" t="s">
        <v>25</v>
      </c>
      <c r="E21" s="25" t="s">
        <v>45</v>
      </c>
      <c r="F21" s="11">
        <v>289.98</v>
      </c>
      <c r="G21" s="11">
        <v>32.78</v>
      </c>
      <c r="H21" s="11">
        <v>57.6</v>
      </c>
      <c r="I21" s="11">
        <v>30.89</v>
      </c>
      <c r="J21" s="11">
        <v>25.55</v>
      </c>
      <c r="K21" s="17">
        <v>3.3092000000000003E-2</v>
      </c>
      <c r="L21" s="11">
        <v>6.9</v>
      </c>
      <c r="M21" s="11">
        <v>5.34</v>
      </c>
      <c r="N21" s="11">
        <v>3.69</v>
      </c>
      <c r="O21" s="11">
        <v>0.98</v>
      </c>
      <c r="P21" s="11">
        <v>3.05</v>
      </c>
      <c r="Q21" s="11" t="s">
        <v>13</v>
      </c>
      <c r="R21" s="11" t="s">
        <v>35</v>
      </c>
      <c r="S21" s="11">
        <v>10</v>
      </c>
      <c r="T21" s="11">
        <v>75</v>
      </c>
      <c r="U21" s="26">
        <v>1.75</v>
      </c>
      <c r="V21" s="11">
        <f>T21/(U21*U21)</f>
        <v>24.489795918367346</v>
      </c>
      <c r="W21" s="11">
        <v>138</v>
      </c>
      <c r="X21" s="11">
        <v>91</v>
      </c>
      <c r="Y21" s="4"/>
    </row>
    <row r="22" spans="1:25" ht="18" customHeight="1" x14ac:dyDescent="0.2">
      <c r="A22" s="11">
        <v>13067058</v>
      </c>
      <c r="B22" s="11">
        <v>54</v>
      </c>
      <c r="C22" s="25" t="s">
        <v>49</v>
      </c>
      <c r="D22" s="17" t="s">
        <v>26</v>
      </c>
      <c r="E22" s="25" t="s">
        <v>45</v>
      </c>
      <c r="F22" s="11">
        <v>421.54</v>
      </c>
      <c r="G22" s="11">
        <v>31.67</v>
      </c>
      <c r="H22" s="11">
        <v>67.81</v>
      </c>
      <c r="I22" s="11">
        <v>21.6</v>
      </c>
      <c r="J22" s="11">
        <v>23.11</v>
      </c>
      <c r="K22" s="17">
        <v>4.1556999999999997E-2</v>
      </c>
      <c r="L22" s="11">
        <v>8.6999999999999993</v>
      </c>
      <c r="M22" s="11">
        <v>4.3499999999999996</v>
      </c>
      <c r="N22" s="11">
        <v>0.94</v>
      </c>
      <c r="O22" s="11">
        <v>1.1599999999999999</v>
      </c>
      <c r="P22" s="11">
        <v>2.13</v>
      </c>
      <c r="Q22" s="11" t="s">
        <v>13</v>
      </c>
      <c r="R22" s="11" t="s">
        <v>34</v>
      </c>
      <c r="S22" s="11">
        <v>14</v>
      </c>
      <c r="T22" s="11">
        <v>68</v>
      </c>
      <c r="U22" s="26">
        <v>1.62</v>
      </c>
      <c r="V22" s="11">
        <f>T22/(U22*U22)</f>
        <v>25.910684346898332</v>
      </c>
      <c r="W22" s="11">
        <v>136</v>
      </c>
      <c r="X22" s="11">
        <v>88</v>
      </c>
    </row>
    <row r="23" spans="1:25" ht="18" customHeight="1" x14ac:dyDescent="0.2">
      <c r="A23" s="55">
        <v>13735042</v>
      </c>
      <c r="B23" s="55">
        <v>61</v>
      </c>
      <c r="C23" s="25" t="s">
        <v>49</v>
      </c>
      <c r="D23" s="17" t="s">
        <v>26</v>
      </c>
      <c r="E23" s="25" t="s">
        <v>45</v>
      </c>
      <c r="F23" s="11">
        <v>509.93</v>
      </c>
      <c r="G23" s="11">
        <v>28.49</v>
      </c>
      <c r="H23" s="11">
        <v>55.93</v>
      </c>
      <c r="I23" s="11">
        <v>17.04</v>
      </c>
      <c r="J23" s="11">
        <v>19.75</v>
      </c>
      <c r="K23" s="17">
        <v>4.7106000000000002E-2</v>
      </c>
      <c r="L23" s="11">
        <v>6.6</v>
      </c>
      <c r="M23" s="11">
        <v>5.67</v>
      </c>
      <c r="N23" s="11">
        <v>1.57</v>
      </c>
      <c r="O23" s="11">
        <v>0.75</v>
      </c>
      <c r="P23" s="11">
        <v>2.38</v>
      </c>
      <c r="Q23" s="11" t="s">
        <v>13</v>
      </c>
      <c r="R23" s="11" t="s">
        <v>34</v>
      </c>
      <c r="S23" s="12">
        <v>13</v>
      </c>
      <c r="T23" s="12">
        <v>55</v>
      </c>
      <c r="U23" s="18">
        <v>1.58</v>
      </c>
      <c r="V23" s="11">
        <f>T23/(U23*U23)</f>
        <v>22.031725684986377</v>
      </c>
      <c r="W23" s="11">
        <v>126</v>
      </c>
      <c r="X23" s="11">
        <v>72</v>
      </c>
    </row>
    <row r="24" spans="1:25" ht="18" customHeight="1" x14ac:dyDescent="0.2">
      <c r="A24" s="55">
        <v>13725511</v>
      </c>
      <c r="B24" s="55">
        <v>47</v>
      </c>
      <c r="C24" s="25" t="s">
        <v>49</v>
      </c>
      <c r="D24" s="17" t="s">
        <v>27</v>
      </c>
      <c r="E24" s="25" t="s">
        <v>47</v>
      </c>
      <c r="F24" s="11">
        <v>365.76</v>
      </c>
      <c r="G24" s="11">
        <v>32.090000000000003</v>
      </c>
      <c r="H24" s="11">
        <v>32.99</v>
      </c>
      <c r="I24" s="11">
        <v>18.02</v>
      </c>
      <c r="J24" s="11">
        <v>20.79</v>
      </c>
      <c r="K24" s="17">
        <v>4.5447000000000001E-2</v>
      </c>
      <c r="L24" s="11">
        <v>8.6</v>
      </c>
      <c r="M24" s="11">
        <v>4.84</v>
      </c>
      <c r="N24" s="11">
        <v>0.67</v>
      </c>
      <c r="O24" s="11">
        <v>0.87</v>
      </c>
      <c r="P24" s="11">
        <v>2.13</v>
      </c>
      <c r="Q24" s="11" t="s">
        <v>13</v>
      </c>
      <c r="R24" s="11" t="s">
        <v>34</v>
      </c>
      <c r="S24" s="12">
        <v>15</v>
      </c>
      <c r="T24" s="12">
        <v>58</v>
      </c>
      <c r="U24" s="18">
        <v>1.6</v>
      </c>
      <c r="V24" s="11">
        <f>T24/(U24*U24)</f>
        <v>22.656249999999996</v>
      </c>
      <c r="W24" s="11">
        <v>116</v>
      </c>
      <c r="X24" s="11">
        <v>78</v>
      </c>
    </row>
    <row r="25" spans="1:25" ht="18" customHeight="1" x14ac:dyDescent="0.2">
      <c r="A25" s="11">
        <v>13206103</v>
      </c>
      <c r="B25" s="11">
        <v>31</v>
      </c>
      <c r="C25" s="25" t="s">
        <v>49</v>
      </c>
      <c r="D25" s="17" t="s">
        <v>26</v>
      </c>
      <c r="E25" s="25" t="s">
        <v>47</v>
      </c>
      <c r="F25" s="11">
        <v>387.56</v>
      </c>
      <c r="G25" s="11">
        <v>38.11</v>
      </c>
      <c r="H25" s="11">
        <v>56.72</v>
      </c>
      <c r="I25" s="11">
        <v>10.91</v>
      </c>
      <c r="J25" s="11">
        <v>15.56</v>
      </c>
      <c r="K25" s="17">
        <v>4.9680000000000002E-2</v>
      </c>
      <c r="L25" s="11">
        <v>9.3000000000000007</v>
      </c>
      <c r="M25" s="11">
        <v>6.48</v>
      </c>
      <c r="N25" s="11">
        <v>1.2</v>
      </c>
      <c r="O25" s="11">
        <v>0.84</v>
      </c>
      <c r="P25" s="11">
        <v>4.0199999999999996</v>
      </c>
      <c r="Q25" s="11" t="s">
        <v>13</v>
      </c>
      <c r="R25" s="11" t="s">
        <v>34</v>
      </c>
      <c r="S25" s="11">
        <v>2</v>
      </c>
      <c r="T25" s="11">
        <v>53</v>
      </c>
      <c r="U25" s="26">
        <v>1.55</v>
      </c>
      <c r="V25" s="11">
        <f>T25/(U25*U25)</f>
        <v>22.060353798126947</v>
      </c>
      <c r="W25" s="11">
        <v>142</v>
      </c>
      <c r="X25" s="11">
        <v>91</v>
      </c>
    </row>
    <row r="26" spans="1:25" ht="18" customHeight="1" x14ac:dyDescent="0.2">
      <c r="A26" s="11">
        <v>13206021</v>
      </c>
      <c r="B26" s="11">
        <v>62</v>
      </c>
      <c r="C26" s="25" t="s">
        <v>49</v>
      </c>
      <c r="D26" s="17" t="s">
        <v>26</v>
      </c>
      <c r="E26" s="25" t="s">
        <v>47</v>
      </c>
      <c r="F26" s="11">
        <v>575.12</v>
      </c>
      <c r="G26" s="11">
        <v>37.43</v>
      </c>
      <c r="H26" s="11">
        <v>50.51</v>
      </c>
      <c r="I26" s="11">
        <v>17.079999999999998</v>
      </c>
      <c r="J26" s="11">
        <v>19.05</v>
      </c>
      <c r="K26" s="17">
        <v>5.1739E-2</v>
      </c>
      <c r="L26" s="11">
        <v>6.7</v>
      </c>
      <c r="M26" s="11">
        <v>5.3</v>
      </c>
      <c r="N26" s="11">
        <v>1.26</v>
      </c>
      <c r="O26" s="11">
        <v>1.2</v>
      </c>
      <c r="P26" s="11">
        <v>2.73</v>
      </c>
      <c r="Q26" s="11" t="s">
        <v>13</v>
      </c>
      <c r="R26" s="11" t="s">
        <v>34</v>
      </c>
      <c r="S26" s="11">
        <v>10</v>
      </c>
      <c r="T26" s="11">
        <v>57</v>
      </c>
      <c r="U26" s="26">
        <v>1.69</v>
      </c>
      <c r="V26" s="11">
        <f>T26/(U26*U26)</f>
        <v>19.957284408809219</v>
      </c>
      <c r="W26" s="11">
        <v>131</v>
      </c>
      <c r="X26" s="11">
        <v>69</v>
      </c>
    </row>
    <row r="27" spans="1:25" ht="18" customHeight="1" x14ac:dyDescent="0.2">
      <c r="A27" s="11">
        <v>13206255</v>
      </c>
      <c r="B27" s="11">
        <v>57</v>
      </c>
      <c r="C27" s="25" t="s">
        <v>48</v>
      </c>
      <c r="D27" s="17" t="s">
        <v>26</v>
      </c>
      <c r="E27" s="25" t="s">
        <v>45</v>
      </c>
      <c r="F27" s="11">
        <v>423.05</v>
      </c>
      <c r="G27" s="11">
        <v>22.35</v>
      </c>
      <c r="H27" s="11">
        <v>46.73</v>
      </c>
      <c r="I27" s="11">
        <v>21.03</v>
      </c>
      <c r="J27" s="11">
        <v>22.06</v>
      </c>
      <c r="K27" s="17">
        <v>4.2129E-2</v>
      </c>
      <c r="L27" s="11">
        <v>10.3</v>
      </c>
      <c r="M27" s="11">
        <v>5.46</v>
      </c>
      <c r="N27" s="11">
        <v>0.66</v>
      </c>
      <c r="O27" s="11">
        <v>1.4</v>
      </c>
      <c r="P27" s="11">
        <v>1.4</v>
      </c>
      <c r="Q27" s="11" t="s">
        <v>13</v>
      </c>
      <c r="R27" s="11" t="s">
        <v>34</v>
      </c>
      <c r="S27" s="11">
        <v>15</v>
      </c>
      <c r="T27" s="11">
        <v>61</v>
      </c>
      <c r="U27" s="26">
        <v>1.6</v>
      </c>
      <c r="V27" s="11">
        <f>T27/(U27*U27)</f>
        <v>23.828124999999996</v>
      </c>
      <c r="W27" s="11">
        <v>128</v>
      </c>
      <c r="X27" s="11">
        <v>68</v>
      </c>
    </row>
    <row r="28" spans="1:25" ht="18" customHeight="1" x14ac:dyDescent="0.2">
      <c r="A28" s="55">
        <v>13725367</v>
      </c>
      <c r="B28" s="55">
        <v>54</v>
      </c>
      <c r="C28" s="25" t="s">
        <v>48</v>
      </c>
      <c r="D28" s="17" t="s">
        <v>26</v>
      </c>
      <c r="E28" s="25" t="s">
        <v>45</v>
      </c>
      <c r="F28" s="11">
        <v>310.08999999999997</v>
      </c>
      <c r="G28" s="12">
        <v>18.03</v>
      </c>
      <c r="H28" s="12">
        <v>26.74</v>
      </c>
      <c r="I28" s="11">
        <v>17.05</v>
      </c>
      <c r="J28" s="11">
        <v>19.23</v>
      </c>
      <c r="K28" s="17">
        <v>4.4303000000000002E-2</v>
      </c>
      <c r="L28" s="11">
        <v>6.8</v>
      </c>
      <c r="M28" s="11">
        <v>6.72</v>
      </c>
      <c r="N28" s="11">
        <v>1.1299999999999999</v>
      </c>
      <c r="O28" s="11">
        <v>1.26</v>
      </c>
      <c r="P28" s="11">
        <v>2.38</v>
      </c>
      <c r="Q28" s="11" t="s">
        <v>13</v>
      </c>
      <c r="R28" s="11" t="s">
        <v>34</v>
      </c>
      <c r="S28" s="12">
        <v>15</v>
      </c>
      <c r="T28" s="12">
        <v>73</v>
      </c>
      <c r="U28" s="18">
        <v>1.68</v>
      </c>
      <c r="V28" s="11">
        <f>T28/(U28*U28)</f>
        <v>25.864512471655331</v>
      </c>
      <c r="W28" s="11">
        <v>128</v>
      </c>
      <c r="X28" s="11">
        <v>83</v>
      </c>
    </row>
    <row r="29" spans="1:25" ht="18" customHeight="1" x14ac:dyDescent="0.2">
      <c r="A29" s="11">
        <v>13206219</v>
      </c>
      <c r="B29" s="11">
        <v>62</v>
      </c>
      <c r="C29" s="25" t="s">
        <v>48</v>
      </c>
      <c r="D29" s="17" t="s">
        <v>26</v>
      </c>
      <c r="E29" s="25" t="s">
        <v>45</v>
      </c>
      <c r="F29" s="11">
        <v>334.56</v>
      </c>
      <c r="G29" s="11">
        <v>18.96</v>
      </c>
      <c r="H29" s="11">
        <v>35.76</v>
      </c>
      <c r="I29" s="11">
        <v>16.38</v>
      </c>
      <c r="J29" s="11">
        <v>20.03</v>
      </c>
      <c r="K29" s="17">
        <v>4.0412999999999998E-2</v>
      </c>
      <c r="L29" s="11">
        <v>6.3</v>
      </c>
      <c r="M29" s="11">
        <v>3.89</v>
      </c>
      <c r="N29" s="11">
        <v>2.48</v>
      </c>
      <c r="O29" s="11">
        <v>0.51</v>
      </c>
      <c r="P29" s="11">
        <v>2.06</v>
      </c>
      <c r="Q29" s="11" t="s">
        <v>13</v>
      </c>
      <c r="R29" s="11" t="s">
        <v>34</v>
      </c>
      <c r="S29" s="11">
        <v>20</v>
      </c>
      <c r="T29" s="11">
        <v>80</v>
      </c>
      <c r="U29" s="26">
        <v>1.7</v>
      </c>
      <c r="V29" s="11">
        <f>T29/(U29*U29)</f>
        <v>27.681660899653981</v>
      </c>
      <c r="W29" s="11">
        <v>132</v>
      </c>
      <c r="X29" s="11">
        <v>63</v>
      </c>
    </row>
    <row r="30" spans="1:25" ht="18" customHeight="1" x14ac:dyDescent="0.2">
      <c r="A30" s="55">
        <v>13489745</v>
      </c>
      <c r="B30" s="55">
        <v>47</v>
      </c>
      <c r="C30" s="25" t="s">
        <v>49</v>
      </c>
      <c r="D30" s="17" t="s">
        <v>22</v>
      </c>
      <c r="E30" s="25" t="s">
        <v>45</v>
      </c>
      <c r="F30" s="12">
        <v>367.76</v>
      </c>
      <c r="G30" s="12">
        <v>35.56</v>
      </c>
      <c r="H30" s="12">
        <v>64.75</v>
      </c>
      <c r="I30" s="11">
        <v>15.26</v>
      </c>
      <c r="J30" s="11">
        <v>18.43</v>
      </c>
      <c r="K30" s="17">
        <v>4.5962000000000003E-2</v>
      </c>
      <c r="L30" s="11">
        <v>8.6999999999999993</v>
      </c>
      <c r="M30" s="11">
        <v>5.0199999999999996</v>
      </c>
      <c r="N30" s="11">
        <v>1.1299999999999999</v>
      </c>
      <c r="O30" s="11">
        <v>0.71</v>
      </c>
      <c r="P30" s="11">
        <v>1.91</v>
      </c>
      <c r="Q30" s="11" t="s">
        <v>13</v>
      </c>
      <c r="R30" s="11" t="s">
        <v>34</v>
      </c>
      <c r="S30" s="12">
        <v>19</v>
      </c>
      <c r="T30" s="12">
        <v>66</v>
      </c>
      <c r="U30" s="18">
        <v>1.58</v>
      </c>
      <c r="V30" s="11">
        <f>T30/(U30*U30)</f>
        <v>26.438070821983651</v>
      </c>
      <c r="W30" s="11">
        <v>135</v>
      </c>
      <c r="X30" s="11">
        <v>83</v>
      </c>
    </row>
    <row r="31" spans="1:25" ht="18" customHeight="1" x14ac:dyDescent="0.2">
      <c r="A31" s="11">
        <v>13373931</v>
      </c>
      <c r="B31" s="11">
        <v>51</v>
      </c>
      <c r="C31" s="25" t="s">
        <v>49</v>
      </c>
      <c r="D31" s="17" t="s">
        <v>21</v>
      </c>
      <c r="E31" s="25" t="s">
        <v>45</v>
      </c>
      <c r="F31" s="11">
        <v>386.54</v>
      </c>
      <c r="G31" s="11">
        <v>35.43</v>
      </c>
      <c r="H31" s="11">
        <v>43.65</v>
      </c>
      <c r="I31" s="11">
        <v>14.3</v>
      </c>
      <c r="J31" s="11">
        <v>18.23</v>
      </c>
      <c r="K31" s="17">
        <v>4.6705000000000003E-2</v>
      </c>
      <c r="L31" s="11">
        <v>7.9</v>
      </c>
      <c r="M31" s="11">
        <v>2.94</v>
      </c>
      <c r="N31" s="11">
        <v>0.84</v>
      </c>
      <c r="O31" s="11">
        <v>1.07</v>
      </c>
      <c r="P31" s="11">
        <v>1.19</v>
      </c>
      <c r="Q31" s="11" t="s">
        <v>13</v>
      </c>
      <c r="R31" s="11" t="s">
        <v>34</v>
      </c>
      <c r="S31" s="11">
        <v>20</v>
      </c>
      <c r="T31" s="11">
        <v>67</v>
      </c>
      <c r="U31" s="26">
        <v>1.67</v>
      </c>
      <c r="V31" s="11">
        <f>T31/(U31*U31)</f>
        <v>24.023808670084982</v>
      </c>
      <c r="W31" s="11">
        <v>155</v>
      </c>
      <c r="X31" s="11">
        <v>89</v>
      </c>
    </row>
    <row r="32" spans="1:25" s="29" customFormat="1" ht="18" customHeight="1" x14ac:dyDescent="0.2">
      <c r="A32" s="55">
        <v>13111632</v>
      </c>
      <c r="B32" s="55">
        <v>60</v>
      </c>
      <c r="C32" s="25" t="s">
        <v>49</v>
      </c>
      <c r="D32" s="17" t="s">
        <v>24</v>
      </c>
      <c r="E32" s="25" t="s">
        <v>45</v>
      </c>
      <c r="F32" s="12">
        <v>300.97000000000003</v>
      </c>
      <c r="G32" s="12">
        <v>24.85</v>
      </c>
      <c r="H32" s="12">
        <v>58.88</v>
      </c>
      <c r="I32" s="11">
        <v>9.1300000000000008</v>
      </c>
      <c r="J32" s="11">
        <v>15.01</v>
      </c>
      <c r="K32" s="17">
        <v>5.1166999999999997E-2</v>
      </c>
      <c r="L32" s="11">
        <v>9.1</v>
      </c>
      <c r="M32" s="11">
        <v>4.3499999999999996</v>
      </c>
      <c r="N32" s="11">
        <v>1.26</v>
      </c>
      <c r="O32" s="11">
        <v>1.1499999999999999</v>
      </c>
      <c r="P32" s="11">
        <v>2.42</v>
      </c>
      <c r="Q32" s="11" t="s">
        <v>13</v>
      </c>
      <c r="R32" s="11" t="s">
        <v>34</v>
      </c>
      <c r="S32" s="12">
        <v>8</v>
      </c>
      <c r="T32" s="12">
        <v>47</v>
      </c>
      <c r="U32" s="18">
        <v>1.45</v>
      </c>
      <c r="V32" s="11">
        <f>T32/(U32*U32)</f>
        <v>22.354340071343639</v>
      </c>
      <c r="W32" s="11">
        <v>202</v>
      </c>
      <c r="X32" s="11">
        <v>102</v>
      </c>
    </row>
    <row r="33" spans="1:25" ht="18" customHeight="1" x14ac:dyDescent="0.2">
      <c r="A33" s="55">
        <v>13802507</v>
      </c>
      <c r="B33" s="55">
        <v>40</v>
      </c>
      <c r="C33" s="25" t="s">
        <v>49</v>
      </c>
      <c r="D33" s="17" t="s">
        <v>19</v>
      </c>
      <c r="E33" s="25" t="s">
        <v>45</v>
      </c>
      <c r="F33" s="12">
        <v>324.64999999999998</v>
      </c>
      <c r="G33" s="12">
        <v>28.54</v>
      </c>
      <c r="H33" s="12">
        <v>51.56</v>
      </c>
      <c r="I33" s="11">
        <v>9.83</v>
      </c>
      <c r="J33" s="11">
        <v>14.92</v>
      </c>
      <c r="K33" s="17">
        <v>5.2195999999999999E-2</v>
      </c>
      <c r="L33" s="11">
        <v>8.6999999999999993</v>
      </c>
      <c r="M33" s="11">
        <v>3.46</v>
      </c>
      <c r="N33" s="11">
        <v>1.38</v>
      </c>
      <c r="O33" s="11">
        <v>1.3</v>
      </c>
      <c r="P33" s="11">
        <v>2.3199999999999998</v>
      </c>
      <c r="Q33" s="11" t="s">
        <v>13</v>
      </c>
      <c r="R33" s="11" t="s">
        <v>34</v>
      </c>
      <c r="S33" s="12">
        <v>13</v>
      </c>
      <c r="T33" s="12">
        <v>57</v>
      </c>
      <c r="U33" s="18">
        <v>1.58</v>
      </c>
      <c r="V33" s="11">
        <f>T33/(U33*U33)</f>
        <v>22.832879346258608</v>
      </c>
      <c r="W33" s="11">
        <v>135</v>
      </c>
      <c r="X33" s="11">
        <v>86</v>
      </c>
    </row>
    <row r="34" spans="1:25" ht="18" customHeight="1" x14ac:dyDescent="0.2">
      <c r="A34" s="11">
        <v>13205832</v>
      </c>
      <c r="B34" s="11">
        <v>49</v>
      </c>
      <c r="C34" s="25" t="s">
        <v>49</v>
      </c>
      <c r="D34" s="17" t="s">
        <v>22</v>
      </c>
      <c r="E34" s="25" t="s">
        <v>45</v>
      </c>
      <c r="F34" s="11">
        <v>454.11</v>
      </c>
      <c r="G34" s="11">
        <v>32.979999999999997</v>
      </c>
      <c r="H34" s="11">
        <v>49.71</v>
      </c>
      <c r="I34" s="11">
        <v>6.51</v>
      </c>
      <c r="J34" s="11">
        <v>15.39</v>
      </c>
      <c r="K34" s="17">
        <v>5.3626E-2</v>
      </c>
      <c r="L34" s="11">
        <v>7.6</v>
      </c>
      <c r="M34" s="11">
        <v>3.82</v>
      </c>
      <c r="N34" s="11">
        <v>1.44</v>
      </c>
      <c r="O34" s="11">
        <v>0.99</v>
      </c>
      <c r="P34" s="11">
        <v>2.02</v>
      </c>
      <c r="Q34" s="11" t="s">
        <v>13</v>
      </c>
      <c r="R34" s="11" t="s">
        <v>34</v>
      </c>
      <c r="S34" s="11">
        <v>20</v>
      </c>
      <c r="T34" s="11">
        <v>82</v>
      </c>
      <c r="U34" s="26">
        <v>1.7</v>
      </c>
      <c r="V34" s="11">
        <f>T34/(U34*U34)</f>
        <v>28.373702422145332</v>
      </c>
      <c r="W34" s="11">
        <v>121</v>
      </c>
      <c r="X34" s="11">
        <v>80</v>
      </c>
    </row>
    <row r="35" spans="1:25" ht="18" customHeight="1" x14ac:dyDescent="0.2">
      <c r="A35" s="55">
        <v>13111873</v>
      </c>
      <c r="B35" s="55">
        <v>55</v>
      </c>
      <c r="C35" s="25" t="s">
        <v>49</v>
      </c>
      <c r="D35" s="17" t="s">
        <v>19</v>
      </c>
      <c r="E35" s="25" t="s">
        <v>45</v>
      </c>
      <c r="F35" s="12">
        <v>376.35</v>
      </c>
      <c r="G35" s="12">
        <v>29.76</v>
      </c>
      <c r="H35" s="12">
        <v>46.74</v>
      </c>
      <c r="I35" s="11">
        <v>9.98</v>
      </c>
      <c r="J35" s="11">
        <v>14.01</v>
      </c>
      <c r="K35" s="17">
        <v>5.5685999999999999E-2</v>
      </c>
      <c r="L35" s="11">
        <v>5.6</v>
      </c>
      <c r="M35" s="11">
        <v>4.4400000000000004</v>
      </c>
      <c r="N35" s="11">
        <v>0.76</v>
      </c>
      <c r="O35" s="11">
        <v>0.96</v>
      </c>
      <c r="P35" s="11">
        <v>2.23</v>
      </c>
      <c r="Q35" s="11" t="s">
        <v>13</v>
      </c>
      <c r="R35" s="11" t="s">
        <v>34</v>
      </c>
      <c r="S35" s="12">
        <v>5</v>
      </c>
      <c r="T35" s="12">
        <v>58</v>
      </c>
      <c r="U35" s="18">
        <v>1.65</v>
      </c>
      <c r="V35" s="11">
        <f>T35/(U35*U35)</f>
        <v>21.30394857667585</v>
      </c>
      <c r="W35" s="11">
        <v>146</v>
      </c>
      <c r="X35" s="11">
        <v>71</v>
      </c>
    </row>
    <row r="36" spans="1:25" ht="18" customHeight="1" x14ac:dyDescent="0.2">
      <c r="A36" s="11">
        <v>13065960</v>
      </c>
      <c r="B36" s="11">
        <v>31</v>
      </c>
      <c r="C36" s="25" t="s">
        <v>49</v>
      </c>
      <c r="D36" s="17" t="s">
        <v>19</v>
      </c>
      <c r="E36" s="25" t="s">
        <v>47</v>
      </c>
      <c r="F36" s="11">
        <v>309.02999999999997</v>
      </c>
      <c r="G36" s="11">
        <v>31.23</v>
      </c>
      <c r="H36" s="11">
        <v>59.35</v>
      </c>
      <c r="I36" s="11">
        <v>13.7</v>
      </c>
      <c r="J36" s="11">
        <v>18.04</v>
      </c>
      <c r="K36" s="17">
        <v>4.3388000000000003E-2</v>
      </c>
      <c r="L36" s="11">
        <v>6.7</v>
      </c>
      <c r="M36" s="11">
        <v>6.37</v>
      </c>
      <c r="N36" s="11">
        <v>1.57</v>
      </c>
      <c r="O36" s="11">
        <v>1.31</v>
      </c>
      <c r="P36" s="11">
        <v>3.68</v>
      </c>
      <c r="Q36" s="11" t="s">
        <v>13</v>
      </c>
      <c r="R36" s="11" t="s">
        <v>34</v>
      </c>
      <c r="S36" s="11">
        <v>10</v>
      </c>
      <c r="T36" s="11">
        <v>60</v>
      </c>
      <c r="U36" s="26">
        <v>1.64</v>
      </c>
      <c r="V36" s="11">
        <f>T36/(U36*U36)</f>
        <v>22.308149910767405</v>
      </c>
      <c r="W36" s="11">
        <v>135</v>
      </c>
      <c r="X36" s="11">
        <v>82</v>
      </c>
    </row>
    <row r="37" spans="1:25" ht="18" customHeight="1" x14ac:dyDescent="0.2">
      <c r="A37" s="55">
        <v>14210905</v>
      </c>
      <c r="B37" s="55">
        <v>62</v>
      </c>
      <c r="C37" s="25" t="s">
        <v>49</v>
      </c>
      <c r="D37" s="17" t="s">
        <v>19</v>
      </c>
      <c r="E37" s="25" t="s">
        <v>47</v>
      </c>
      <c r="F37" s="11">
        <v>367.98</v>
      </c>
      <c r="G37" s="11">
        <v>37.04</v>
      </c>
      <c r="H37" s="11">
        <v>65.540000000000006</v>
      </c>
      <c r="I37" s="11">
        <v>14.21</v>
      </c>
      <c r="J37" s="11">
        <v>17.63</v>
      </c>
      <c r="K37" s="17">
        <v>4.7905999999999997E-2</v>
      </c>
      <c r="L37" s="11">
        <v>11.8</v>
      </c>
      <c r="M37" s="11">
        <v>4.9000000000000004</v>
      </c>
      <c r="N37" s="11">
        <v>1.34</v>
      </c>
      <c r="O37" s="11">
        <v>1.3</v>
      </c>
      <c r="P37" s="11">
        <v>1.51</v>
      </c>
      <c r="Q37" s="11" t="s">
        <v>13</v>
      </c>
      <c r="R37" s="11" t="s">
        <v>34</v>
      </c>
      <c r="S37" s="12">
        <v>15</v>
      </c>
      <c r="T37" s="12">
        <v>70</v>
      </c>
      <c r="U37" s="18">
        <v>1.63</v>
      </c>
      <c r="V37" s="11">
        <f>T37/(U37*U37)</f>
        <v>26.346494034400994</v>
      </c>
      <c r="W37" s="11">
        <v>151</v>
      </c>
      <c r="X37" s="11">
        <v>79</v>
      </c>
    </row>
    <row r="38" spans="1:25" ht="18" customHeight="1" x14ac:dyDescent="0.2">
      <c r="A38" s="11">
        <v>13373762</v>
      </c>
      <c r="B38" s="11">
        <v>43</v>
      </c>
      <c r="C38" s="25" t="s">
        <v>49</v>
      </c>
      <c r="D38" s="17" t="s">
        <v>19</v>
      </c>
      <c r="E38" s="25" t="s">
        <v>47</v>
      </c>
      <c r="F38" s="11">
        <v>402.13</v>
      </c>
      <c r="G38" s="11">
        <v>35.74</v>
      </c>
      <c r="H38" s="11">
        <v>58.43</v>
      </c>
      <c r="I38" s="11">
        <v>12.84</v>
      </c>
      <c r="J38" s="11">
        <v>16.79</v>
      </c>
      <c r="K38" s="17">
        <v>4.9908000000000001E-2</v>
      </c>
      <c r="L38" s="11">
        <v>8.9</v>
      </c>
      <c r="M38" s="11">
        <v>5.87</v>
      </c>
      <c r="N38" s="11">
        <v>3.79</v>
      </c>
      <c r="O38" s="11">
        <v>0.96</v>
      </c>
      <c r="P38" s="11">
        <v>3.35</v>
      </c>
      <c r="Q38" s="11" t="s">
        <v>13</v>
      </c>
      <c r="R38" s="11" t="s">
        <v>34</v>
      </c>
      <c r="S38" s="11">
        <v>6</v>
      </c>
      <c r="T38" s="11">
        <v>56</v>
      </c>
      <c r="U38" s="26">
        <v>1.56</v>
      </c>
      <c r="V38" s="11">
        <f>T38/(U38*U38)</f>
        <v>23.011176857330703</v>
      </c>
      <c r="W38" s="11">
        <v>128</v>
      </c>
      <c r="X38" s="11">
        <v>97</v>
      </c>
    </row>
    <row r="39" spans="1:25" ht="18" customHeight="1" x14ac:dyDescent="0.2">
      <c r="A39" s="11">
        <v>13364283</v>
      </c>
      <c r="B39" s="11">
        <v>54</v>
      </c>
      <c r="C39" s="25" t="s">
        <v>49</v>
      </c>
      <c r="D39" s="17" t="s">
        <v>21</v>
      </c>
      <c r="E39" s="25" t="s">
        <v>47</v>
      </c>
      <c r="F39" s="11">
        <v>345.64</v>
      </c>
      <c r="G39" s="11">
        <v>29.97</v>
      </c>
      <c r="H39" s="11">
        <v>39.78</v>
      </c>
      <c r="I39" s="11">
        <v>7.21</v>
      </c>
      <c r="J39" s="11">
        <v>15.76</v>
      </c>
      <c r="K39" s="17">
        <v>5.0708999999999997E-2</v>
      </c>
      <c r="L39" s="11">
        <v>6.6</v>
      </c>
      <c r="M39" s="11">
        <v>7.03</v>
      </c>
      <c r="N39" s="11">
        <v>1.38</v>
      </c>
      <c r="O39" s="11">
        <v>1.45</v>
      </c>
      <c r="P39" s="11">
        <v>3.93</v>
      </c>
      <c r="Q39" s="11" t="s">
        <v>13</v>
      </c>
      <c r="R39" s="11" t="s">
        <v>34</v>
      </c>
      <c r="S39" s="11">
        <v>3</v>
      </c>
      <c r="T39" s="11">
        <v>65</v>
      </c>
      <c r="U39" s="26">
        <v>1.7</v>
      </c>
      <c r="V39" s="11">
        <f>T39/(U39*U39)</f>
        <v>22.491349480968861</v>
      </c>
      <c r="W39" s="11">
        <v>153</v>
      </c>
      <c r="X39" s="11">
        <v>92</v>
      </c>
    </row>
    <row r="40" spans="1:25" ht="21" customHeight="1" x14ac:dyDescent="0.2">
      <c r="A40" s="55">
        <v>13725472</v>
      </c>
      <c r="B40" s="55">
        <v>55</v>
      </c>
      <c r="C40" s="25" t="s">
        <v>49</v>
      </c>
      <c r="D40" s="17" t="s">
        <v>19</v>
      </c>
      <c r="E40" s="25" t="s">
        <v>47</v>
      </c>
      <c r="F40" s="12">
        <v>465.09</v>
      </c>
      <c r="G40" s="12">
        <v>36.450000000000003</v>
      </c>
      <c r="H40" s="12">
        <v>43.43</v>
      </c>
      <c r="I40" s="11">
        <v>8.2899999999999991</v>
      </c>
      <c r="J40" s="11">
        <v>15.65</v>
      </c>
      <c r="K40" s="17">
        <v>5.5685999999999999E-2</v>
      </c>
      <c r="L40" s="11">
        <v>10.199999999999999</v>
      </c>
      <c r="M40" s="11">
        <v>5.0199999999999996</v>
      </c>
      <c r="N40" s="11">
        <v>1.34</v>
      </c>
      <c r="O40" s="11">
        <v>1.49</v>
      </c>
      <c r="P40" s="11">
        <v>2.38</v>
      </c>
      <c r="Q40" s="11" t="s">
        <v>13</v>
      </c>
      <c r="R40" s="11" t="s">
        <v>34</v>
      </c>
      <c r="S40" s="12">
        <v>10</v>
      </c>
      <c r="T40" s="12">
        <v>50</v>
      </c>
      <c r="U40" s="18">
        <v>1.62</v>
      </c>
      <c r="V40" s="11">
        <f>T40/(U40*U40)</f>
        <v>19.051973784484069</v>
      </c>
      <c r="W40" s="11">
        <v>127</v>
      </c>
      <c r="X40" s="11">
        <v>63</v>
      </c>
    </row>
    <row r="41" spans="1:25" ht="18" customHeight="1" x14ac:dyDescent="0.2">
      <c r="A41" s="11">
        <v>13065888</v>
      </c>
      <c r="B41" s="11">
        <v>42</v>
      </c>
      <c r="C41" s="25" t="s">
        <v>48</v>
      </c>
      <c r="D41" s="17" t="s">
        <v>19</v>
      </c>
      <c r="E41" s="25" t="s">
        <v>45</v>
      </c>
      <c r="F41" s="11">
        <v>342.09</v>
      </c>
      <c r="G41" s="11">
        <v>26.49</v>
      </c>
      <c r="H41" s="11">
        <v>41.89</v>
      </c>
      <c r="I41" s="11">
        <v>11.09</v>
      </c>
      <c r="J41" s="11">
        <v>16.32</v>
      </c>
      <c r="K41" s="17">
        <v>4.4965999999999999E-2</v>
      </c>
      <c r="L41" s="11">
        <v>8.5</v>
      </c>
      <c r="M41" s="11">
        <v>4.54</v>
      </c>
      <c r="N41" s="11">
        <v>1.34</v>
      </c>
      <c r="O41" s="11">
        <v>0.91</v>
      </c>
      <c r="P41" s="11">
        <v>2.36</v>
      </c>
      <c r="Q41" s="11" t="s">
        <v>13</v>
      </c>
      <c r="R41" s="11" t="s">
        <v>34</v>
      </c>
      <c r="S41" s="11">
        <v>20</v>
      </c>
      <c r="T41" s="11">
        <v>59</v>
      </c>
      <c r="U41" s="26">
        <v>1.62</v>
      </c>
      <c r="V41" s="11">
        <f>T41/(U41*U41)</f>
        <v>22.481329065691202</v>
      </c>
      <c r="W41" s="11">
        <v>170</v>
      </c>
      <c r="X41" s="11">
        <v>111</v>
      </c>
    </row>
    <row r="42" spans="1:25" ht="18" customHeight="1" x14ac:dyDescent="0.2">
      <c r="A42" s="55">
        <v>13736489</v>
      </c>
      <c r="B42" s="55">
        <v>58</v>
      </c>
      <c r="C42" s="25" t="s">
        <v>48</v>
      </c>
      <c r="D42" s="17" t="s">
        <v>22</v>
      </c>
      <c r="E42" s="25" t="s">
        <v>45</v>
      </c>
      <c r="F42" s="12">
        <v>501.02</v>
      </c>
      <c r="G42" s="12">
        <v>38.020000000000003</v>
      </c>
      <c r="H42" s="12">
        <v>52.57</v>
      </c>
      <c r="I42" s="11">
        <v>9.36</v>
      </c>
      <c r="J42" s="11">
        <v>14.46</v>
      </c>
      <c r="K42" s="17">
        <v>5.1968E-2</v>
      </c>
      <c r="L42" s="11">
        <v>7.9</v>
      </c>
      <c r="M42" s="11">
        <v>4.9000000000000004</v>
      </c>
      <c r="N42" s="11">
        <v>2.25</v>
      </c>
      <c r="O42" s="11">
        <v>1.35</v>
      </c>
      <c r="P42" s="11">
        <v>2.38</v>
      </c>
      <c r="Q42" s="11" t="s">
        <v>13</v>
      </c>
      <c r="R42" s="11" t="s">
        <v>34</v>
      </c>
      <c r="S42" s="12">
        <v>15</v>
      </c>
      <c r="T42" s="12">
        <v>70</v>
      </c>
      <c r="U42" s="18">
        <v>1.74</v>
      </c>
      <c r="V42" s="11">
        <f>T42/(U42*U42)</f>
        <v>23.120623596247853</v>
      </c>
      <c r="W42" s="11">
        <v>169</v>
      </c>
      <c r="X42" s="11">
        <v>97</v>
      </c>
    </row>
    <row r="43" spans="1:25" ht="18" customHeight="1" x14ac:dyDescent="0.2">
      <c r="A43" s="55">
        <v>14303134</v>
      </c>
      <c r="B43" s="55">
        <v>38</v>
      </c>
      <c r="C43" s="25" t="s">
        <v>48</v>
      </c>
      <c r="D43" s="17" t="s">
        <v>20</v>
      </c>
      <c r="E43" s="25" t="s">
        <v>45</v>
      </c>
      <c r="F43" s="11">
        <v>423.03</v>
      </c>
      <c r="G43" s="11">
        <v>35.06</v>
      </c>
      <c r="H43" s="11">
        <v>48.53</v>
      </c>
      <c r="I43" s="11">
        <v>6.72</v>
      </c>
      <c r="J43" s="11">
        <v>15.05</v>
      </c>
      <c r="K43" s="17">
        <v>5.2025000000000002E-2</v>
      </c>
      <c r="L43" s="11">
        <v>8.5</v>
      </c>
      <c r="M43" s="11">
        <v>6.77</v>
      </c>
      <c r="N43" s="11">
        <v>1.36</v>
      </c>
      <c r="O43" s="11">
        <v>0.87</v>
      </c>
      <c r="P43" s="11">
        <v>2.3199999999999998</v>
      </c>
      <c r="Q43" s="11" t="s">
        <v>13</v>
      </c>
      <c r="R43" s="11" t="s">
        <v>34</v>
      </c>
      <c r="S43" s="12">
        <v>10</v>
      </c>
      <c r="T43" s="12">
        <v>68</v>
      </c>
      <c r="U43" s="18">
        <v>1.7</v>
      </c>
      <c r="V43" s="11">
        <f>T43/(U43*U43)</f>
        <v>23.529411764705884</v>
      </c>
      <c r="W43" s="11">
        <v>152</v>
      </c>
      <c r="X43" s="11">
        <v>99</v>
      </c>
    </row>
    <row r="44" spans="1:25" ht="18" customHeight="1" x14ac:dyDescent="0.2">
      <c r="A44" s="11">
        <v>13375551</v>
      </c>
      <c r="B44" s="11">
        <v>63</v>
      </c>
      <c r="C44" s="25" t="s">
        <v>48</v>
      </c>
      <c r="D44" s="17" t="s">
        <v>19</v>
      </c>
      <c r="E44" s="25" t="s">
        <v>45</v>
      </c>
      <c r="F44" s="11">
        <v>374.46</v>
      </c>
      <c r="G44" s="11">
        <v>31.05</v>
      </c>
      <c r="H44" s="11">
        <v>62.98</v>
      </c>
      <c r="I44" s="11">
        <v>13.8</v>
      </c>
      <c r="J44" s="11">
        <v>17.03</v>
      </c>
      <c r="K44" s="17">
        <v>5.4198000000000003E-2</v>
      </c>
      <c r="L44" s="11">
        <v>8.3000000000000007</v>
      </c>
      <c r="M44" s="11">
        <v>3.07</v>
      </c>
      <c r="N44" s="11">
        <v>1.44</v>
      </c>
      <c r="O44" s="11">
        <v>0.73</v>
      </c>
      <c r="P44" s="11">
        <v>1.42</v>
      </c>
      <c r="Q44" s="11" t="s">
        <v>13</v>
      </c>
      <c r="R44" s="11" t="s">
        <v>34</v>
      </c>
      <c r="S44" s="11">
        <v>20</v>
      </c>
      <c r="T44" s="11">
        <v>82</v>
      </c>
      <c r="U44" s="26">
        <v>1.7</v>
      </c>
      <c r="V44" s="11">
        <f>T44/(U44*U44)</f>
        <v>28.373702422145332</v>
      </c>
      <c r="W44" s="11">
        <v>139</v>
      </c>
      <c r="X44" s="11">
        <v>70</v>
      </c>
    </row>
    <row r="45" spans="1:25" ht="18" customHeight="1" x14ac:dyDescent="0.2">
      <c r="A45" s="11">
        <v>13475368</v>
      </c>
      <c r="B45" s="11">
        <v>64</v>
      </c>
      <c r="C45" s="25" t="s">
        <v>48</v>
      </c>
      <c r="D45" s="17" t="s">
        <v>23</v>
      </c>
      <c r="E45" s="25" t="s">
        <v>45</v>
      </c>
      <c r="F45" s="11">
        <v>537.89</v>
      </c>
      <c r="G45" s="11">
        <v>30.21</v>
      </c>
      <c r="H45" s="11">
        <v>33.619999999999997</v>
      </c>
      <c r="I45" s="11">
        <v>9.99</v>
      </c>
      <c r="J45" s="11">
        <v>14.96</v>
      </c>
      <c r="K45" s="17">
        <v>5.4941999999999998E-2</v>
      </c>
      <c r="L45" s="11">
        <v>7.9</v>
      </c>
      <c r="M45" s="11">
        <v>5.0199999999999996</v>
      </c>
      <c r="N45" s="11">
        <v>1.24</v>
      </c>
      <c r="O45" s="11">
        <v>1.1499999999999999</v>
      </c>
      <c r="P45" s="11">
        <v>2.62</v>
      </c>
      <c r="Q45" s="11" t="s">
        <v>13</v>
      </c>
      <c r="R45" s="11" t="s">
        <v>34</v>
      </c>
      <c r="S45" s="11">
        <v>19</v>
      </c>
      <c r="T45" s="11">
        <v>78</v>
      </c>
      <c r="U45" s="26">
        <v>1.65</v>
      </c>
      <c r="V45" s="11">
        <f>T45/(U45*U45)</f>
        <v>28.650137741046834</v>
      </c>
      <c r="W45" s="11">
        <v>134</v>
      </c>
      <c r="X45" s="11">
        <v>62</v>
      </c>
    </row>
    <row r="46" spans="1:25" ht="18" customHeight="1" x14ac:dyDescent="0.2">
      <c r="A46" s="11">
        <v>13065948</v>
      </c>
      <c r="B46" s="11">
        <v>62</v>
      </c>
      <c r="C46" s="25" t="s">
        <v>48</v>
      </c>
      <c r="D46" s="17" t="s">
        <v>19</v>
      </c>
      <c r="E46" s="25" t="s">
        <v>45</v>
      </c>
      <c r="F46" s="11">
        <v>494.89</v>
      </c>
      <c r="G46" s="11">
        <v>34.93</v>
      </c>
      <c r="H46" s="11">
        <v>41.53</v>
      </c>
      <c r="I46" s="11">
        <v>5.84</v>
      </c>
      <c r="J46" s="11">
        <v>15.45</v>
      </c>
      <c r="K46" s="17">
        <v>5.5514000000000001E-2</v>
      </c>
      <c r="L46" s="11">
        <v>7</v>
      </c>
      <c r="M46" s="11">
        <v>4.4400000000000004</v>
      </c>
      <c r="N46" s="11">
        <v>1.36</v>
      </c>
      <c r="O46" s="11">
        <v>0.83</v>
      </c>
      <c r="P46" s="11">
        <v>2.38</v>
      </c>
      <c r="Q46" s="11" t="s">
        <v>13</v>
      </c>
      <c r="R46" s="11" t="s">
        <v>34</v>
      </c>
      <c r="S46" s="11">
        <v>9</v>
      </c>
      <c r="T46" s="11">
        <v>75</v>
      </c>
      <c r="U46" s="26">
        <v>1.7</v>
      </c>
      <c r="V46" s="11">
        <f>T46/(U46*U46)</f>
        <v>25.95155709342561</v>
      </c>
      <c r="W46" s="11">
        <v>149</v>
      </c>
      <c r="X46" s="11">
        <v>86</v>
      </c>
    </row>
    <row r="47" spans="1:25" ht="17.25" customHeight="1" x14ac:dyDescent="0.2">
      <c r="A47" s="55">
        <v>14303235</v>
      </c>
      <c r="B47" s="55">
        <v>36</v>
      </c>
      <c r="C47" s="25" t="s">
        <v>48</v>
      </c>
      <c r="D47" s="17" t="s">
        <v>19</v>
      </c>
      <c r="E47" s="25" t="s">
        <v>47</v>
      </c>
      <c r="F47" s="11">
        <v>258.07</v>
      </c>
      <c r="G47" s="11">
        <v>39.020000000000003</v>
      </c>
      <c r="H47" s="11">
        <v>47.75</v>
      </c>
      <c r="I47" s="11">
        <v>17.04</v>
      </c>
      <c r="J47" s="11">
        <v>18.93</v>
      </c>
      <c r="K47" s="17">
        <v>4.0469999999999999E-2</v>
      </c>
      <c r="L47" s="11">
        <v>6.8</v>
      </c>
      <c r="M47" s="11">
        <v>4.4400000000000004</v>
      </c>
      <c r="N47" s="11">
        <v>0.87</v>
      </c>
      <c r="O47" s="11">
        <v>1.35</v>
      </c>
      <c r="P47" s="11">
        <v>2.3199999999999998</v>
      </c>
      <c r="Q47" s="11" t="s">
        <v>13</v>
      </c>
      <c r="R47" s="11" t="s">
        <v>34</v>
      </c>
      <c r="S47" s="12">
        <v>13</v>
      </c>
      <c r="T47" s="12">
        <v>75</v>
      </c>
      <c r="U47" s="18">
        <v>1.72</v>
      </c>
      <c r="V47" s="11">
        <f>T47/(U47*U47)</f>
        <v>25.351541373715524</v>
      </c>
      <c r="W47" s="11">
        <v>196</v>
      </c>
      <c r="X47" s="11">
        <v>123</v>
      </c>
      <c r="Y47" s="4"/>
    </row>
    <row r="48" spans="1:25" ht="18" customHeight="1" x14ac:dyDescent="0.2">
      <c r="A48" s="11">
        <v>13066851</v>
      </c>
      <c r="B48" s="11">
        <v>65</v>
      </c>
      <c r="C48" s="25" t="s">
        <v>49</v>
      </c>
      <c r="D48" s="17" t="s">
        <v>25</v>
      </c>
      <c r="E48" s="25" t="s">
        <v>45</v>
      </c>
      <c r="F48" s="11">
        <v>299.87</v>
      </c>
      <c r="G48" s="11">
        <v>29.78</v>
      </c>
      <c r="H48" s="11">
        <v>65.540000000000006</v>
      </c>
      <c r="I48" s="11">
        <v>29.24</v>
      </c>
      <c r="J48" s="11">
        <v>23.63</v>
      </c>
      <c r="K48" s="17">
        <v>3.4236000000000003E-2</v>
      </c>
      <c r="L48" s="11">
        <v>6.8</v>
      </c>
      <c r="M48" s="11">
        <v>3.35</v>
      </c>
      <c r="N48" s="11">
        <v>0.86</v>
      </c>
      <c r="O48" s="11">
        <v>1.01</v>
      </c>
      <c r="P48" s="11">
        <v>1.37</v>
      </c>
      <c r="Q48" s="11" t="s">
        <v>13</v>
      </c>
      <c r="R48" s="11" t="s">
        <v>28</v>
      </c>
      <c r="S48" s="11">
        <v>7</v>
      </c>
      <c r="T48" s="11">
        <v>70</v>
      </c>
      <c r="U48" s="26">
        <v>1.68</v>
      </c>
      <c r="V48" s="11">
        <f>T48/(U48*U48)</f>
        <v>24.801587301587304</v>
      </c>
      <c r="W48" s="11">
        <v>142</v>
      </c>
      <c r="X48" s="11">
        <v>60</v>
      </c>
    </row>
    <row r="49" spans="1:24" ht="18" customHeight="1" x14ac:dyDescent="0.2">
      <c r="A49" s="12">
        <v>13801803</v>
      </c>
      <c r="B49" s="55">
        <v>64</v>
      </c>
      <c r="C49" s="25" t="s">
        <v>49</v>
      </c>
      <c r="D49" s="17" t="s">
        <v>26</v>
      </c>
      <c r="E49" s="25" t="s">
        <v>45</v>
      </c>
      <c r="F49" s="11">
        <v>354.76</v>
      </c>
      <c r="G49" s="11">
        <v>33.76</v>
      </c>
      <c r="H49" s="11">
        <v>37.78</v>
      </c>
      <c r="I49" s="11">
        <v>13.05</v>
      </c>
      <c r="J49" s="11">
        <v>17.649999999999999</v>
      </c>
      <c r="K49" s="17">
        <v>4.2873000000000001E-2</v>
      </c>
      <c r="L49" s="11">
        <v>5.6</v>
      </c>
      <c r="M49" s="11">
        <v>3.46</v>
      </c>
      <c r="N49" s="11">
        <v>1.69</v>
      </c>
      <c r="O49" s="11">
        <v>1.49</v>
      </c>
      <c r="P49" s="11">
        <v>2.36</v>
      </c>
      <c r="Q49" s="11" t="s">
        <v>13</v>
      </c>
      <c r="R49" s="11" t="s">
        <v>28</v>
      </c>
      <c r="S49" s="12">
        <v>24</v>
      </c>
      <c r="T49" s="12">
        <v>60</v>
      </c>
      <c r="U49" s="18">
        <v>1.48</v>
      </c>
      <c r="V49" s="11">
        <f>T49/(U49*U49)</f>
        <v>27.392257121986852</v>
      </c>
      <c r="W49" s="11">
        <v>165</v>
      </c>
      <c r="X49" s="11">
        <v>93</v>
      </c>
    </row>
    <row r="50" spans="1:24" ht="18" customHeight="1" x14ac:dyDescent="0.2">
      <c r="A50" s="11">
        <v>13066964</v>
      </c>
      <c r="B50" s="11">
        <v>65</v>
      </c>
      <c r="C50" s="25" t="s">
        <v>49</v>
      </c>
      <c r="D50" s="17" t="s">
        <v>26</v>
      </c>
      <c r="E50" s="25" t="s">
        <v>47</v>
      </c>
      <c r="F50" s="11">
        <v>301.32</v>
      </c>
      <c r="G50" s="11">
        <v>27.44</v>
      </c>
      <c r="H50" s="11">
        <v>51.8</v>
      </c>
      <c r="I50" s="11">
        <v>15.65</v>
      </c>
      <c r="J50" s="11">
        <v>18.78</v>
      </c>
      <c r="K50" s="17">
        <v>4.1214000000000001E-2</v>
      </c>
      <c r="L50" s="11">
        <v>10.199999999999999</v>
      </c>
      <c r="M50" s="11">
        <v>6.72</v>
      </c>
      <c r="N50" s="11">
        <v>2.29</v>
      </c>
      <c r="O50" s="11">
        <v>1.1299999999999999</v>
      </c>
      <c r="P50" s="11">
        <v>3.58</v>
      </c>
      <c r="Q50" s="11" t="s">
        <v>13</v>
      </c>
      <c r="R50" s="11" t="s">
        <v>28</v>
      </c>
      <c r="S50" s="11">
        <v>16</v>
      </c>
      <c r="T50" s="11">
        <v>51</v>
      </c>
      <c r="U50" s="26">
        <v>1.58</v>
      </c>
      <c r="V50" s="11">
        <f>T50/(U50*U50)</f>
        <v>20.429418362441915</v>
      </c>
      <c r="W50" s="11">
        <v>153</v>
      </c>
      <c r="X50" s="11">
        <v>87</v>
      </c>
    </row>
    <row r="51" spans="1:24" ht="18" customHeight="1" x14ac:dyDescent="0.2">
      <c r="A51" s="11">
        <v>13374300</v>
      </c>
      <c r="B51" s="11">
        <v>56</v>
      </c>
      <c r="C51" s="25" t="s">
        <v>48</v>
      </c>
      <c r="D51" s="17" t="s">
        <v>26</v>
      </c>
      <c r="E51" s="25" t="s">
        <v>45</v>
      </c>
      <c r="F51" s="11">
        <v>390.85</v>
      </c>
      <c r="G51" s="11">
        <v>40.869999999999997</v>
      </c>
      <c r="H51" s="11">
        <v>49.89</v>
      </c>
      <c r="I51" s="11">
        <v>9.3699999999999992</v>
      </c>
      <c r="J51" s="11">
        <v>15.09</v>
      </c>
      <c r="K51" s="17">
        <v>4.4874999999999998E-2</v>
      </c>
      <c r="L51" s="11">
        <v>5.6</v>
      </c>
      <c r="M51" s="11">
        <v>5.34</v>
      </c>
      <c r="N51" s="11">
        <v>1.73</v>
      </c>
      <c r="O51" s="11">
        <v>0.75</v>
      </c>
      <c r="P51" s="11">
        <v>3.15</v>
      </c>
      <c r="Q51" s="11" t="s">
        <v>13</v>
      </c>
      <c r="R51" s="11" t="s">
        <v>28</v>
      </c>
      <c r="S51" s="11">
        <v>20</v>
      </c>
      <c r="T51" s="11">
        <v>62</v>
      </c>
      <c r="U51" s="26">
        <v>1.62</v>
      </c>
      <c r="V51" s="11">
        <f>T51/(U51*U51)</f>
        <v>23.624447492760247</v>
      </c>
      <c r="W51" s="11">
        <v>125</v>
      </c>
      <c r="X51" s="11">
        <v>76</v>
      </c>
    </row>
    <row r="52" spans="1:24" ht="18" customHeight="1" x14ac:dyDescent="0.2">
      <c r="A52" s="11">
        <v>13065964</v>
      </c>
      <c r="B52" s="11">
        <v>60</v>
      </c>
      <c r="C52" s="25" t="s">
        <v>48</v>
      </c>
      <c r="D52" s="17" t="s">
        <v>25</v>
      </c>
      <c r="E52" s="25" t="s">
        <v>47</v>
      </c>
      <c r="F52" s="11">
        <v>320.06</v>
      </c>
      <c r="G52" s="11">
        <v>27.02</v>
      </c>
      <c r="H52" s="11">
        <v>37.69</v>
      </c>
      <c r="I52" s="11">
        <v>27.89</v>
      </c>
      <c r="J52" s="11">
        <v>25.08</v>
      </c>
      <c r="K52" s="17">
        <v>3.5380000000000002E-2</v>
      </c>
      <c r="L52" s="11">
        <v>10</v>
      </c>
      <c r="M52" s="11">
        <v>5.67</v>
      </c>
      <c r="N52" s="11">
        <v>0.76</v>
      </c>
      <c r="O52" s="11">
        <v>1.3</v>
      </c>
      <c r="P52" s="11">
        <v>3.11</v>
      </c>
      <c r="Q52" s="11" t="s">
        <v>13</v>
      </c>
      <c r="R52" s="11" t="s">
        <v>28</v>
      </c>
      <c r="S52" s="11">
        <v>20</v>
      </c>
      <c r="T52" s="11">
        <v>70</v>
      </c>
      <c r="U52" s="26">
        <v>1.72</v>
      </c>
      <c r="V52" s="11">
        <f>T52/(U52*U52)</f>
        <v>23.661438615467823</v>
      </c>
      <c r="W52" s="11">
        <v>122</v>
      </c>
      <c r="X52" s="11">
        <v>78</v>
      </c>
    </row>
    <row r="53" spans="1:24" ht="18" customHeight="1" x14ac:dyDescent="0.2">
      <c r="A53" s="11">
        <v>13206236</v>
      </c>
      <c r="B53" s="11">
        <v>39</v>
      </c>
      <c r="C53" s="25" t="s">
        <v>48</v>
      </c>
      <c r="D53" s="17" t="s">
        <v>25</v>
      </c>
      <c r="E53" s="25" t="s">
        <v>47</v>
      </c>
      <c r="F53" s="11">
        <v>300.76</v>
      </c>
      <c r="G53" s="11">
        <v>26.32</v>
      </c>
      <c r="H53" s="11">
        <v>45.56</v>
      </c>
      <c r="I53" s="11">
        <v>18.309999999999999</v>
      </c>
      <c r="J53" s="11">
        <v>20.52</v>
      </c>
      <c r="K53" s="17">
        <v>3.8697000000000002E-2</v>
      </c>
      <c r="L53" s="11">
        <v>6.8</v>
      </c>
      <c r="M53" s="11">
        <v>3.93</v>
      </c>
      <c r="N53" s="11">
        <v>3.34</v>
      </c>
      <c r="O53" s="11">
        <v>0.62</v>
      </c>
      <c r="P53" s="11">
        <v>2.0099999999999998</v>
      </c>
      <c r="Q53" s="11" t="s">
        <v>13</v>
      </c>
      <c r="R53" s="11" t="s">
        <v>28</v>
      </c>
      <c r="S53" s="11">
        <v>5</v>
      </c>
      <c r="T53" s="11">
        <v>83</v>
      </c>
      <c r="U53" s="26">
        <v>1.75</v>
      </c>
      <c r="V53" s="11">
        <f>T53/(U53*U53)</f>
        <v>27.102040816326532</v>
      </c>
      <c r="W53" s="11">
        <v>131</v>
      </c>
      <c r="X53" s="11">
        <v>82</v>
      </c>
    </row>
    <row r="54" spans="1:24" ht="18" customHeight="1" x14ac:dyDescent="0.2">
      <c r="A54" s="11">
        <v>13364272</v>
      </c>
      <c r="B54" s="11">
        <v>64</v>
      </c>
      <c r="C54" s="25" t="s">
        <v>49</v>
      </c>
      <c r="D54" s="17" t="s">
        <v>22</v>
      </c>
      <c r="E54" s="25" t="s">
        <v>47</v>
      </c>
      <c r="F54" s="11">
        <v>342.07</v>
      </c>
      <c r="G54" s="11">
        <v>26.09</v>
      </c>
      <c r="H54" s="11">
        <v>37.479999999999997</v>
      </c>
      <c r="I54" s="11">
        <v>10.06</v>
      </c>
      <c r="J54" s="11">
        <v>15.92</v>
      </c>
      <c r="K54" s="17">
        <v>4.5617999999999999E-2</v>
      </c>
      <c r="L54" s="11">
        <v>8.6</v>
      </c>
      <c r="M54" s="11">
        <v>4.99</v>
      </c>
      <c r="N54" s="11">
        <v>2.25</v>
      </c>
      <c r="O54" s="11">
        <v>0.97</v>
      </c>
      <c r="P54" s="11">
        <v>2.4300000000000002</v>
      </c>
      <c r="Q54" s="11" t="s">
        <v>13</v>
      </c>
      <c r="R54" s="11" t="s">
        <v>29</v>
      </c>
      <c r="S54" s="11">
        <v>20</v>
      </c>
      <c r="T54" s="11">
        <v>65</v>
      </c>
      <c r="U54" s="26">
        <v>1.59</v>
      </c>
      <c r="V54" s="11">
        <f>T54/(U54*U54)</f>
        <v>25.711008267078039</v>
      </c>
      <c r="W54" s="11">
        <v>135</v>
      </c>
      <c r="X54" s="11">
        <v>78</v>
      </c>
    </row>
    <row r="55" spans="1:24" ht="18" customHeight="1" x14ac:dyDescent="0.2">
      <c r="A55" s="11">
        <v>13206153</v>
      </c>
      <c r="B55" s="11">
        <v>67</v>
      </c>
      <c r="C55" s="25" t="s">
        <v>48</v>
      </c>
      <c r="D55" s="17" t="s">
        <v>21</v>
      </c>
      <c r="E55" s="25" t="s">
        <v>45</v>
      </c>
      <c r="F55" s="11">
        <v>415.82</v>
      </c>
      <c r="G55" s="11">
        <v>26.89</v>
      </c>
      <c r="H55" s="11">
        <v>48.52</v>
      </c>
      <c r="I55" s="11">
        <v>10.97</v>
      </c>
      <c r="J55" s="11">
        <v>16.350000000000001</v>
      </c>
      <c r="K55" s="17">
        <v>4.8993000000000002E-2</v>
      </c>
      <c r="L55" s="11">
        <v>6.3</v>
      </c>
      <c r="M55" s="11">
        <v>3.52</v>
      </c>
      <c r="N55" s="11">
        <v>1.6</v>
      </c>
      <c r="O55" s="11">
        <v>1.05</v>
      </c>
      <c r="P55" s="11">
        <v>1.49</v>
      </c>
      <c r="Q55" s="11" t="s">
        <v>13</v>
      </c>
      <c r="R55" s="11" t="s">
        <v>28</v>
      </c>
      <c r="S55" s="11">
        <v>25</v>
      </c>
      <c r="T55" s="11">
        <v>60</v>
      </c>
      <c r="U55" s="26">
        <v>1.73</v>
      </c>
      <c r="V55" s="11">
        <f>T55/(U55*U55)</f>
        <v>20.047445621303751</v>
      </c>
      <c r="W55" s="11">
        <v>165</v>
      </c>
      <c r="X55" s="11">
        <v>93</v>
      </c>
    </row>
    <row r="56" spans="1:24" ht="18" customHeight="1" x14ac:dyDescent="0.2">
      <c r="A56" s="55">
        <v>13112201</v>
      </c>
      <c r="B56" s="55">
        <v>51</v>
      </c>
      <c r="C56" s="25" t="s">
        <v>48</v>
      </c>
      <c r="D56" s="17" t="s">
        <v>19</v>
      </c>
      <c r="E56" s="25" t="s">
        <v>45</v>
      </c>
      <c r="F56" s="11">
        <v>351.03</v>
      </c>
      <c r="G56" s="11">
        <v>36.86</v>
      </c>
      <c r="H56" s="11">
        <v>37.67</v>
      </c>
      <c r="I56" s="11">
        <v>5.84</v>
      </c>
      <c r="J56" s="11">
        <v>14.55</v>
      </c>
      <c r="K56" s="17">
        <v>5.7630000000000001E-2</v>
      </c>
      <c r="L56" s="11">
        <v>8.1</v>
      </c>
      <c r="M56" s="11">
        <v>6.77</v>
      </c>
      <c r="N56" s="11">
        <v>1.1399999999999999</v>
      </c>
      <c r="O56" s="11">
        <v>1.26</v>
      </c>
      <c r="P56" s="11">
        <v>3.02</v>
      </c>
      <c r="Q56" s="11" t="s">
        <v>13</v>
      </c>
      <c r="R56" s="11" t="s">
        <v>28</v>
      </c>
      <c r="S56" s="12">
        <v>15</v>
      </c>
      <c r="T56" s="12">
        <v>72</v>
      </c>
      <c r="U56" s="18">
        <v>1.72</v>
      </c>
      <c r="V56" s="11">
        <f>T56/(U56*U56)</f>
        <v>24.337479718766904</v>
      </c>
      <c r="W56" s="11">
        <v>156</v>
      </c>
      <c r="X56" s="11">
        <v>85</v>
      </c>
    </row>
    <row r="57" spans="1:24" ht="18" customHeight="1" x14ac:dyDescent="0.15">
      <c r="A57" s="30"/>
      <c r="B57" s="30"/>
      <c r="C57" s="30"/>
      <c r="D57" s="30"/>
      <c r="E57" s="30"/>
      <c r="F57" s="30"/>
      <c r="G57" s="30"/>
      <c r="H57" s="30"/>
      <c r="I57" s="30"/>
      <c r="J57" s="30"/>
      <c r="K57" s="30"/>
      <c r="L57" s="30"/>
      <c r="M57" s="30"/>
      <c r="N57" s="30"/>
      <c r="O57" s="30"/>
      <c r="P57" s="30"/>
      <c r="Q57" s="30"/>
      <c r="R57" s="30"/>
      <c r="S57" s="30"/>
      <c r="T57" s="30"/>
      <c r="U57" s="30"/>
      <c r="V57" s="30"/>
      <c r="W57" s="30"/>
      <c r="X57" s="30"/>
    </row>
    <row r="59" spans="1:24" ht="18" customHeight="1" x14ac:dyDescent="0.15">
      <c r="M59" s="30"/>
    </row>
    <row r="61" spans="1:24" ht="18" customHeight="1" x14ac:dyDescent="0.15">
      <c r="C61" s="25"/>
    </row>
    <row r="103" spans="1:26" ht="18" customHeight="1" x14ac:dyDescent="0.15">
      <c r="A103" s="5"/>
      <c r="B103" s="5"/>
      <c r="C103" s="5"/>
      <c r="M103" s="4"/>
      <c r="N103" s="4"/>
      <c r="O103" s="4"/>
      <c r="P103" s="4"/>
      <c r="Q103" s="4"/>
      <c r="R103" s="4"/>
      <c r="S103" s="4"/>
      <c r="U103" s="31"/>
      <c r="V103" s="4"/>
    </row>
    <row r="104" spans="1:26" ht="18" customHeight="1" x14ac:dyDescent="0.15">
      <c r="A104" s="21"/>
      <c r="B104" s="22"/>
      <c r="C104" s="5"/>
      <c r="M104" s="4"/>
      <c r="N104" s="4"/>
      <c r="O104" s="4"/>
      <c r="P104" s="4"/>
      <c r="Q104" s="4"/>
      <c r="R104" s="4"/>
      <c r="S104" s="4"/>
      <c r="U104" s="31"/>
      <c r="V104" s="4"/>
    </row>
    <row r="105" spans="1:26" ht="18" customHeight="1" x14ac:dyDescent="0.15">
      <c r="A105" s="5"/>
      <c r="B105" s="5"/>
      <c r="C105" s="5"/>
      <c r="N105" s="4"/>
      <c r="O105" s="4"/>
      <c r="P105" s="4"/>
      <c r="Q105" s="4"/>
      <c r="R105" s="4"/>
      <c r="S105" s="4"/>
      <c r="U105" s="31"/>
      <c r="V105" s="4"/>
    </row>
    <row r="106" spans="1:26" ht="18" customHeight="1" x14ac:dyDescent="0.15">
      <c r="A106" s="4"/>
      <c r="B106" s="4"/>
      <c r="C106" s="4"/>
      <c r="D106" s="4"/>
      <c r="E106" s="4"/>
      <c r="F106" s="4"/>
      <c r="G106" s="4"/>
      <c r="H106" s="4"/>
      <c r="I106" s="4"/>
      <c r="L106" s="4"/>
      <c r="M106" s="4"/>
      <c r="N106" s="4"/>
      <c r="O106" s="4"/>
      <c r="P106" s="4"/>
      <c r="Q106" s="4"/>
      <c r="R106" s="4"/>
      <c r="S106" s="4"/>
      <c r="T106" s="4"/>
      <c r="U106" s="32"/>
      <c r="V106" s="4"/>
      <c r="W106" s="4"/>
      <c r="X106" s="4"/>
    </row>
    <row r="107" spans="1:26" ht="18" customHeight="1" x14ac:dyDescent="0.15">
      <c r="A107" s="4"/>
      <c r="B107" s="4"/>
      <c r="C107" s="4"/>
      <c r="D107" s="4"/>
      <c r="E107" s="4"/>
      <c r="F107" s="4"/>
      <c r="G107" s="4"/>
      <c r="H107" s="4"/>
      <c r="I107" s="4"/>
      <c r="J107" s="4"/>
      <c r="L107" s="4"/>
      <c r="M107" s="4"/>
      <c r="N107" s="4"/>
      <c r="O107" s="4"/>
      <c r="P107" s="4"/>
      <c r="Q107" s="4"/>
      <c r="R107" s="4"/>
      <c r="S107" s="4"/>
      <c r="T107" s="4"/>
      <c r="U107" s="32"/>
      <c r="V107" s="4"/>
      <c r="W107" s="4"/>
      <c r="X107" s="4"/>
    </row>
    <row r="108" spans="1:26" ht="18" customHeight="1" x14ac:dyDescent="0.15">
      <c r="A108" s="4"/>
      <c r="B108" s="4"/>
      <c r="C108" s="4"/>
      <c r="D108" s="4"/>
      <c r="E108" s="4"/>
      <c r="F108" s="4"/>
      <c r="G108" s="4"/>
      <c r="H108" s="4"/>
      <c r="I108" s="4"/>
      <c r="J108" s="4"/>
      <c r="L108" s="4"/>
      <c r="M108" s="4"/>
      <c r="N108" s="4"/>
      <c r="O108" s="4"/>
      <c r="P108" s="4"/>
      <c r="Q108" s="4"/>
      <c r="R108" s="4"/>
      <c r="S108" s="4"/>
      <c r="T108" s="4"/>
      <c r="U108" s="32"/>
      <c r="V108" s="4"/>
      <c r="W108" s="4"/>
      <c r="X108" s="4"/>
    </row>
    <row r="109" spans="1:26" ht="18" customHeight="1" x14ac:dyDescent="0.15">
      <c r="A109" s="4"/>
      <c r="B109" s="4"/>
      <c r="C109" s="4"/>
      <c r="D109" s="4"/>
      <c r="E109" s="4"/>
      <c r="F109" s="4"/>
      <c r="G109" s="4"/>
      <c r="H109" s="4"/>
      <c r="I109" s="4"/>
      <c r="J109" s="4"/>
      <c r="L109" s="4"/>
      <c r="M109" s="4"/>
      <c r="N109" s="4"/>
      <c r="O109" s="4"/>
      <c r="P109" s="4"/>
      <c r="Q109" s="4"/>
      <c r="R109" s="4"/>
      <c r="S109" s="4"/>
      <c r="U109" s="31"/>
      <c r="V109" s="4"/>
    </row>
    <row r="110" spans="1:26" ht="18" customHeight="1" x14ac:dyDescent="0.15">
      <c r="A110" s="4"/>
      <c r="B110" s="4"/>
      <c r="C110" s="4"/>
      <c r="D110" s="4"/>
      <c r="E110" s="4"/>
      <c r="F110" s="4"/>
      <c r="G110" s="4"/>
      <c r="H110" s="4"/>
      <c r="I110" s="4"/>
      <c r="J110" s="4"/>
      <c r="L110" s="4"/>
      <c r="M110" s="4"/>
      <c r="N110" s="4"/>
      <c r="O110" s="4"/>
      <c r="P110" s="4"/>
      <c r="Q110" s="4"/>
      <c r="R110" s="4"/>
      <c r="S110" s="4"/>
      <c r="U110" s="31"/>
      <c r="V110" s="4"/>
      <c r="Y110" s="4"/>
      <c r="Z110" s="4"/>
    </row>
    <row r="111" spans="1:26" ht="18" customHeight="1" x14ac:dyDescent="0.15">
      <c r="A111" s="4"/>
      <c r="B111" s="4"/>
      <c r="C111" s="4"/>
      <c r="D111" s="4"/>
      <c r="E111" s="4"/>
      <c r="F111" s="4"/>
      <c r="G111" s="4"/>
      <c r="H111" s="4"/>
      <c r="I111" s="4"/>
      <c r="J111" s="4"/>
      <c r="L111" s="4"/>
      <c r="M111" s="4"/>
      <c r="N111" s="4"/>
      <c r="O111" s="4"/>
      <c r="P111" s="4"/>
      <c r="Q111" s="4"/>
      <c r="R111" s="4"/>
      <c r="S111" s="4"/>
      <c r="U111" s="31"/>
      <c r="V111" s="4"/>
      <c r="Y111" s="4"/>
      <c r="Z111" s="4"/>
    </row>
    <row r="112" spans="1:26" ht="18" customHeight="1" x14ac:dyDescent="0.15">
      <c r="A112" s="4"/>
      <c r="B112" s="4"/>
      <c r="C112" s="4"/>
      <c r="D112" s="4"/>
      <c r="E112" s="4"/>
      <c r="F112" s="4"/>
      <c r="G112" s="4"/>
      <c r="H112" s="4"/>
      <c r="I112" s="4"/>
      <c r="J112" s="4"/>
      <c r="L112" s="4"/>
      <c r="M112" s="4"/>
      <c r="N112" s="4"/>
      <c r="O112" s="4"/>
      <c r="P112" s="4"/>
      <c r="Q112" s="4"/>
      <c r="R112" s="4"/>
      <c r="S112" s="4"/>
      <c r="T112" s="4"/>
      <c r="U112" s="32"/>
      <c r="V112" s="4"/>
      <c r="W112" s="4"/>
      <c r="X112" s="4"/>
      <c r="Y112" s="4"/>
      <c r="Z112" s="4"/>
    </row>
  </sheetData>
  <sortState ref="A2:X112">
    <sortCondition descending="1" ref="R1"/>
  </sortState>
  <phoneticPr fontId="1" type="noConversion"/>
  <pageMargins left="0.70866141732283472" right="0.70866141732283472" top="0.74803149606299213" bottom="0.74803149606299213" header="0.31496062992125984" footer="0.31496062992125984"/>
  <pageSetup paperSize="9" scale="35" orientation="landscape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4"/>
  <sheetViews>
    <sheetView workbookViewId="0">
      <selection activeCell="H1" sqref="H1:H1048576"/>
    </sheetView>
  </sheetViews>
  <sheetFormatPr defaultRowHeight="13.5" x14ac:dyDescent="0.15"/>
  <cols>
    <col min="4" max="4" width="13.25" customWidth="1"/>
    <col min="8" max="8" width="12.75" customWidth="1"/>
  </cols>
  <sheetData>
    <row r="1" spans="1:20" x14ac:dyDescent="0.15">
      <c r="A1" s="14" t="s">
        <v>52</v>
      </c>
      <c r="B1" s="45" t="s">
        <v>54</v>
      </c>
      <c r="C1" s="14" t="s">
        <v>55</v>
      </c>
      <c r="D1" s="1" t="s">
        <v>56</v>
      </c>
      <c r="E1" s="6" t="s">
        <v>58</v>
      </c>
      <c r="F1" s="6" t="s">
        <v>59</v>
      </c>
      <c r="G1" s="6" t="s">
        <v>60</v>
      </c>
      <c r="H1" s="1" t="s">
        <v>57</v>
      </c>
      <c r="I1" s="6" t="s">
        <v>64</v>
      </c>
      <c r="J1" s="46" t="s">
        <v>63</v>
      </c>
      <c r="K1" s="14" t="s">
        <v>1</v>
      </c>
      <c r="L1" s="14" t="s">
        <v>61</v>
      </c>
      <c r="M1" s="14" t="s">
        <v>62</v>
      </c>
      <c r="N1" s="14" t="s">
        <v>65</v>
      </c>
      <c r="O1" s="14" t="s">
        <v>66</v>
      </c>
      <c r="P1" s="14" t="s">
        <v>67</v>
      </c>
      <c r="Q1" s="47" t="s">
        <v>43</v>
      </c>
      <c r="R1" s="14" t="s">
        <v>68</v>
      </c>
      <c r="S1" s="14" t="s">
        <v>69</v>
      </c>
      <c r="T1" s="14" t="s">
        <v>70</v>
      </c>
    </row>
    <row r="2" spans="1:20" ht="14.25" x14ac:dyDescent="0.15">
      <c r="A2" s="34">
        <v>13373664</v>
      </c>
      <c r="B2" s="34">
        <v>64</v>
      </c>
      <c r="C2" s="34" t="s">
        <v>72</v>
      </c>
      <c r="D2" s="34" t="s">
        <v>44</v>
      </c>
      <c r="E2" s="9">
        <v>31.09</v>
      </c>
      <c r="F2" s="9">
        <v>8.1300000000000008</v>
      </c>
      <c r="G2" s="35">
        <v>11.09</v>
      </c>
      <c r="H2" s="2">
        <v>15.35</v>
      </c>
      <c r="I2" s="9">
        <v>17.079999999999998</v>
      </c>
      <c r="J2" s="9">
        <v>3.1661599999999998E-2</v>
      </c>
      <c r="K2" s="34">
        <v>5.8</v>
      </c>
      <c r="L2" s="7">
        <v>3.3</v>
      </c>
      <c r="M2" s="34">
        <v>1.36</v>
      </c>
      <c r="N2" s="7">
        <v>1.1499999999999999</v>
      </c>
      <c r="O2" s="7">
        <v>1.28</v>
      </c>
      <c r="P2" s="34">
        <v>56</v>
      </c>
      <c r="Q2" s="36">
        <v>1.52</v>
      </c>
      <c r="R2" s="34">
        <f>P2/(Q2*Q2)</f>
        <v>24.238227146814403</v>
      </c>
      <c r="S2" s="34">
        <v>151</v>
      </c>
      <c r="T2" s="34">
        <v>77</v>
      </c>
    </row>
    <row r="3" spans="1:20" ht="14.25" x14ac:dyDescent="0.15">
      <c r="A3" s="34">
        <v>13205680</v>
      </c>
      <c r="B3" s="34">
        <v>65</v>
      </c>
      <c r="C3" s="34" t="s">
        <v>72</v>
      </c>
      <c r="D3" s="34" t="s">
        <v>44</v>
      </c>
      <c r="E3" s="9">
        <v>35.76</v>
      </c>
      <c r="F3" s="9">
        <v>4.5599999999999996</v>
      </c>
      <c r="G3" s="35">
        <v>13.89</v>
      </c>
      <c r="H3" s="2">
        <v>21.91</v>
      </c>
      <c r="I3" s="9">
        <v>24.02</v>
      </c>
      <c r="J3" s="9">
        <v>2.8629999999999999E-2</v>
      </c>
      <c r="K3" s="34">
        <v>5.2</v>
      </c>
      <c r="L3" s="7">
        <v>5.92</v>
      </c>
      <c r="M3" s="34">
        <v>1.61</v>
      </c>
      <c r="N3" s="7">
        <v>1.54</v>
      </c>
      <c r="O3" s="7">
        <v>2.86</v>
      </c>
      <c r="P3" s="34">
        <v>56</v>
      </c>
      <c r="Q3" s="36">
        <v>1.52</v>
      </c>
      <c r="R3" s="34">
        <f>P3/(Q3*Q3)</f>
        <v>24.238227146814403</v>
      </c>
      <c r="S3" s="34">
        <v>155</v>
      </c>
      <c r="T3" s="34">
        <v>77</v>
      </c>
    </row>
    <row r="4" spans="1:20" ht="14.25" x14ac:dyDescent="0.15">
      <c r="A4" s="7">
        <v>13066008</v>
      </c>
      <c r="B4" s="7">
        <v>63</v>
      </c>
      <c r="C4" s="34" t="s">
        <v>72</v>
      </c>
      <c r="D4" s="34" t="s">
        <v>46</v>
      </c>
      <c r="E4" s="9">
        <v>41.82</v>
      </c>
      <c r="F4" s="9">
        <v>6.89</v>
      </c>
      <c r="G4" s="35">
        <v>16.54</v>
      </c>
      <c r="H4" s="2">
        <v>16.45</v>
      </c>
      <c r="I4" s="9">
        <v>17.28</v>
      </c>
      <c r="J4" s="9">
        <v>2.8458399999999998E-2</v>
      </c>
      <c r="K4" s="34">
        <v>4.9000000000000004</v>
      </c>
      <c r="L4" s="34">
        <v>4.87</v>
      </c>
      <c r="M4" s="7">
        <v>1.46</v>
      </c>
      <c r="N4" s="34">
        <v>0.89</v>
      </c>
      <c r="O4" s="34">
        <v>2.12</v>
      </c>
      <c r="P4" s="34">
        <v>68</v>
      </c>
      <c r="Q4" s="36">
        <v>1.78</v>
      </c>
      <c r="R4" s="34">
        <f>P4/(Q4*Q4)</f>
        <v>21.461936624163616</v>
      </c>
      <c r="S4" s="34">
        <v>114</v>
      </c>
      <c r="T4" s="34">
        <v>82</v>
      </c>
    </row>
    <row r="5" spans="1:20" ht="14.25" x14ac:dyDescent="0.15">
      <c r="A5" s="7">
        <v>13066141</v>
      </c>
      <c r="B5" s="7">
        <v>70</v>
      </c>
      <c r="C5" s="34" t="s">
        <v>72</v>
      </c>
      <c r="D5" s="34" t="s">
        <v>46</v>
      </c>
      <c r="E5" s="9">
        <v>34.07</v>
      </c>
      <c r="F5" s="9">
        <v>5.09</v>
      </c>
      <c r="G5" s="9">
        <v>11.21</v>
      </c>
      <c r="H5" s="2">
        <v>17.45</v>
      </c>
      <c r="I5" s="9">
        <v>15.01</v>
      </c>
      <c r="J5" s="9">
        <v>2.9888399999999999E-2</v>
      </c>
      <c r="K5" s="34">
        <v>5.6</v>
      </c>
      <c r="L5" s="34">
        <v>4.25</v>
      </c>
      <c r="M5" s="34">
        <v>1.32</v>
      </c>
      <c r="N5" s="7">
        <v>1.04</v>
      </c>
      <c r="O5" s="34">
        <v>2.08</v>
      </c>
      <c r="P5" s="34">
        <v>61</v>
      </c>
      <c r="Q5" s="36">
        <v>1.64</v>
      </c>
      <c r="R5" s="34">
        <f>P5/(Q5*Q5)</f>
        <v>22.679952409280194</v>
      </c>
      <c r="S5" s="34">
        <v>142</v>
      </c>
      <c r="T5" s="34">
        <v>89</v>
      </c>
    </row>
    <row r="6" spans="1:20" ht="14.25" x14ac:dyDescent="0.15">
      <c r="A6" s="7">
        <v>13066177</v>
      </c>
      <c r="B6" s="7">
        <v>55</v>
      </c>
      <c r="C6" s="34" t="s">
        <v>72</v>
      </c>
      <c r="D6" s="34" t="s">
        <v>44</v>
      </c>
      <c r="E6" s="9">
        <v>31.32</v>
      </c>
      <c r="F6" s="9">
        <v>7.4</v>
      </c>
      <c r="G6" s="9">
        <v>10.4</v>
      </c>
      <c r="H6" s="2">
        <v>25.26</v>
      </c>
      <c r="I6" s="9">
        <v>23.67</v>
      </c>
      <c r="J6" s="9">
        <v>2.8458399999999998E-2</v>
      </c>
      <c r="K6" s="7">
        <v>5.5</v>
      </c>
      <c r="L6" s="7">
        <v>5.51</v>
      </c>
      <c r="M6" s="7">
        <v>2.2599999999999998</v>
      </c>
      <c r="N6" s="7">
        <v>0.98</v>
      </c>
      <c r="O6" s="7">
        <v>3.27</v>
      </c>
      <c r="P6" s="34">
        <v>55</v>
      </c>
      <c r="Q6" s="36">
        <v>1.53</v>
      </c>
      <c r="R6" s="34">
        <f>P6/(Q6*Q6)</f>
        <v>23.495236874706311</v>
      </c>
      <c r="S6" s="34">
        <v>131</v>
      </c>
      <c r="T6" s="34">
        <v>84</v>
      </c>
    </row>
    <row r="7" spans="1:20" ht="14.25" x14ac:dyDescent="0.15">
      <c r="A7" s="7">
        <v>13066271</v>
      </c>
      <c r="B7" s="7">
        <v>66</v>
      </c>
      <c r="C7" s="34" t="s">
        <v>72</v>
      </c>
      <c r="D7" s="34" t="s">
        <v>44</v>
      </c>
      <c r="E7" s="9">
        <v>30.06</v>
      </c>
      <c r="F7" s="9">
        <v>7.02</v>
      </c>
      <c r="G7" s="9">
        <v>17.21</v>
      </c>
      <c r="H7" s="2">
        <v>19.78</v>
      </c>
      <c r="I7" s="9">
        <v>20.45</v>
      </c>
      <c r="J7" s="9">
        <v>3.1089599999999998E-2</v>
      </c>
      <c r="K7" s="34">
        <v>4.5999999999999996</v>
      </c>
      <c r="L7" s="34">
        <v>4.25</v>
      </c>
      <c r="M7" s="34">
        <v>1.24</v>
      </c>
      <c r="N7" s="7">
        <v>1.24</v>
      </c>
      <c r="O7" s="7">
        <v>2.74</v>
      </c>
      <c r="P7" s="34">
        <v>68</v>
      </c>
      <c r="Q7" s="36">
        <v>1.6</v>
      </c>
      <c r="R7" s="34">
        <f>P7/(Q7*Q7)</f>
        <v>26.562499999999996</v>
      </c>
      <c r="S7" s="34">
        <v>142</v>
      </c>
      <c r="T7" s="34">
        <v>80</v>
      </c>
    </row>
    <row r="8" spans="1:20" ht="14.25" x14ac:dyDescent="0.15">
      <c r="A8" s="7">
        <v>13374314</v>
      </c>
      <c r="B8" s="7">
        <v>43</v>
      </c>
      <c r="C8" s="34" t="s">
        <v>72</v>
      </c>
      <c r="D8" s="34" t="s">
        <v>44</v>
      </c>
      <c r="E8" s="9">
        <v>29.87</v>
      </c>
      <c r="F8" s="9">
        <v>6.78</v>
      </c>
      <c r="G8" s="9">
        <v>12.34</v>
      </c>
      <c r="H8" s="2">
        <v>12.96</v>
      </c>
      <c r="I8" s="9">
        <v>15.36</v>
      </c>
      <c r="J8" s="9">
        <v>2.8286799999999997E-2</v>
      </c>
      <c r="K8" s="7">
        <v>5.4</v>
      </c>
      <c r="L8" s="7">
        <v>4.24</v>
      </c>
      <c r="M8" s="7">
        <v>0.76</v>
      </c>
      <c r="N8" s="7">
        <v>1.52</v>
      </c>
      <c r="O8" s="7">
        <v>1.79</v>
      </c>
      <c r="P8" s="34">
        <v>64</v>
      </c>
      <c r="Q8" s="36">
        <v>1.59</v>
      </c>
      <c r="R8" s="34">
        <f>P8/(Q8*Q8)</f>
        <v>25.315454293738377</v>
      </c>
      <c r="S8" s="34">
        <v>206</v>
      </c>
      <c r="T8" s="34">
        <v>107</v>
      </c>
    </row>
    <row r="9" spans="1:20" ht="14.25" x14ac:dyDescent="0.15">
      <c r="A9" s="7">
        <v>13374327</v>
      </c>
      <c r="B9" s="7">
        <v>70</v>
      </c>
      <c r="C9" s="34" t="s">
        <v>72</v>
      </c>
      <c r="D9" s="34" t="s">
        <v>46</v>
      </c>
      <c r="E9" s="9">
        <v>39.85</v>
      </c>
      <c r="F9" s="9">
        <v>4.67</v>
      </c>
      <c r="G9" s="9">
        <v>13.45</v>
      </c>
      <c r="H9" s="2">
        <v>22.45</v>
      </c>
      <c r="I9" s="9">
        <v>22.01</v>
      </c>
      <c r="J9" s="9">
        <v>2.9659599999999998E-2</v>
      </c>
      <c r="K9" s="34">
        <v>5.3</v>
      </c>
      <c r="L9" s="34">
        <v>5.01</v>
      </c>
      <c r="M9" s="34">
        <v>2.0099999999999998</v>
      </c>
      <c r="N9" s="34">
        <v>1.02</v>
      </c>
      <c r="O9" s="7">
        <v>1.73</v>
      </c>
      <c r="P9" s="34">
        <v>57</v>
      </c>
      <c r="Q9" s="36">
        <v>1.61</v>
      </c>
      <c r="R9" s="34">
        <f>P9/(Q9*Q9)</f>
        <v>21.989892365263682</v>
      </c>
      <c r="S9" s="34">
        <v>155</v>
      </c>
      <c r="T9" s="34">
        <v>90</v>
      </c>
    </row>
    <row r="10" spans="1:20" ht="14.25" x14ac:dyDescent="0.15">
      <c r="A10" s="7">
        <v>13206024</v>
      </c>
      <c r="B10" s="7">
        <v>71</v>
      </c>
      <c r="C10" s="34" t="s">
        <v>72</v>
      </c>
      <c r="D10" s="34" t="s">
        <v>46</v>
      </c>
      <c r="E10" s="9">
        <v>29.08</v>
      </c>
      <c r="F10" s="9">
        <v>5.92</v>
      </c>
      <c r="G10" s="9">
        <v>11.67</v>
      </c>
      <c r="H10" s="2">
        <v>22.87</v>
      </c>
      <c r="I10" s="9">
        <v>24.54</v>
      </c>
      <c r="J10" s="9">
        <v>3.0917999999999998E-2</v>
      </c>
      <c r="K10" s="7">
        <v>5.5</v>
      </c>
      <c r="L10" s="7">
        <v>5.67</v>
      </c>
      <c r="M10" s="7">
        <v>2.96</v>
      </c>
      <c r="N10" s="7">
        <v>1.33</v>
      </c>
      <c r="O10" s="7">
        <v>3.09</v>
      </c>
      <c r="P10" s="34">
        <v>63</v>
      </c>
      <c r="Q10" s="36">
        <v>1.62</v>
      </c>
      <c r="R10" s="34">
        <f>P10/(Q10*Q10)</f>
        <v>24.005486968449926</v>
      </c>
      <c r="S10" s="34">
        <v>130</v>
      </c>
      <c r="T10" s="34">
        <v>93</v>
      </c>
    </row>
    <row r="11" spans="1:20" ht="14.25" x14ac:dyDescent="0.15">
      <c r="A11" s="7">
        <v>13364279</v>
      </c>
      <c r="B11" s="7">
        <v>66</v>
      </c>
      <c r="C11" s="34" t="s">
        <v>72</v>
      </c>
      <c r="D11" s="34" t="s">
        <v>44</v>
      </c>
      <c r="E11" s="9">
        <v>27.78</v>
      </c>
      <c r="F11" s="9">
        <v>23.02</v>
      </c>
      <c r="G11" s="44">
        <v>21.09</v>
      </c>
      <c r="H11" s="2">
        <v>18.100000000000001</v>
      </c>
      <c r="I11" s="9">
        <v>19.21</v>
      </c>
      <c r="J11" s="9">
        <v>2.9602399999999997E-2</v>
      </c>
      <c r="K11" s="7">
        <v>5.6</v>
      </c>
      <c r="L11" s="34">
        <v>4.2300000000000004</v>
      </c>
      <c r="M11" s="34">
        <v>1.34</v>
      </c>
      <c r="N11" s="34">
        <v>1.07</v>
      </c>
      <c r="O11" s="7">
        <v>1.83</v>
      </c>
      <c r="P11" s="34">
        <v>80</v>
      </c>
      <c r="Q11" s="36">
        <v>1.64</v>
      </c>
      <c r="R11" s="34">
        <f>P11/(Q11*Q11)</f>
        <v>29.744199881023206</v>
      </c>
      <c r="S11" s="34">
        <v>116</v>
      </c>
      <c r="T11" s="34">
        <v>74</v>
      </c>
    </row>
    <row r="12" spans="1:20" ht="14.25" x14ac:dyDescent="0.15">
      <c r="A12" s="7">
        <v>13101700</v>
      </c>
      <c r="B12" s="7">
        <v>72</v>
      </c>
      <c r="C12" s="34" t="s">
        <v>72</v>
      </c>
      <c r="D12" s="34" t="s">
        <v>44</v>
      </c>
      <c r="E12" s="35">
        <v>31.12</v>
      </c>
      <c r="F12" s="35">
        <v>5.99</v>
      </c>
      <c r="G12" s="35">
        <v>23.89</v>
      </c>
      <c r="H12" s="2">
        <v>18.23</v>
      </c>
      <c r="I12" s="9">
        <v>18.98</v>
      </c>
      <c r="J12" s="9">
        <v>3.0517599999999999E-2</v>
      </c>
      <c r="K12" s="34">
        <v>4.8</v>
      </c>
      <c r="L12" s="34">
        <v>4.43</v>
      </c>
      <c r="M12" s="34">
        <v>0.87</v>
      </c>
      <c r="N12" s="34">
        <v>1.02</v>
      </c>
      <c r="O12" s="7">
        <v>1.79</v>
      </c>
      <c r="P12" s="34">
        <v>50</v>
      </c>
      <c r="Q12" s="36">
        <v>1.64</v>
      </c>
      <c r="R12" s="34">
        <f>P12/(Q12*Q12)</f>
        <v>18.590124925639504</v>
      </c>
      <c r="S12" s="34">
        <v>137</v>
      </c>
      <c r="T12" s="34">
        <v>89</v>
      </c>
    </row>
    <row r="13" spans="1:20" ht="14.25" x14ac:dyDescent="0.15">
      <c r="A13" s="7">
        <v>13374366</v>
      </c>
      <c r="B13" s="7">
        <v>45</v>
      </c>
      <c r="C13" s="34" t="s">
        <v>72</v>
      </c>
      <c r="D13" s="34" t="s">
        <v>44</v>
      </c>
      <c r="E13" s="35">
        <v>30.04</v>
      </c>
      <c r="F13" s="35">
        <v>18.95</v>
      </c>
      <c r="G13" s="35">
        <v>16.54</v>
      </c>
      <c r="H13" s="2">
        <v>24.88</v>
      </c>
      <c r="I13" s="9">
        <v>25.45</v>
      </c>
      <c r="J13" s="9">
        <v>3.1089599999999998E-2</v>
      </c>
      <c r="K13" s="7">
        <v>5.4</v>
      </c>
      <c r="L13" s="7">
        <v>3.62</v>
      </c>
      <c r="M13" s="7">
        <v>1.99</v>
      </c>
      <c r="N13" s="7">
        <v>1.33</v>
      </c>
      <c r="O13" s="7">
        <v>1.9</v>
      </c>
      <c r="P13" s="34">
        <v>52</v>
      </c>
      <c r="Q13" s="36">
        <v>1.58</v>
      </c>
      <c r="R13" s="34">
        <f>P13/(Q13*Q13)</f>
        <v>20.82999519307803</v>
      </c>
      <c r="S13" s="34">
        <v>134</v>
      </c>
      <c r="T13" s="34">
        <v>82</v>
      </c>
    </row>
    <row r="14" spans="1:20" ht="14.25" x14ac:dyDescent="0.15">
      <c r="A14" s="7">
        <v>13066739</v>
      </c>
      <c r="B14" s="7">
        <v>65</v>
      </c>
      <c r="C14" s="34" t="s">
        <v>72</v>
      </c>
      <c r="D14" s="34" t="s">
        <v>44</v>
      </c>
      <c r="E14" s="9">
        <v>46.89</v>
      </c>
      <c r="F14" s="9">
        <v>4.5599999999999996</v>
      </c>
      <c r="G14" s="9">
        <v>17.21</v>
      </c>
      <c r="H14" s="2">
        <v>11.56</v>
      </c>
      <c r="I14" s="9">
        <v>15.44</v>
      </c>
      <c r="J14" s="9">
        <v>2.8572799999999999E-2</v>
      </c>
      <c r="K14" s="7">
        <v>5.0999999999999996</v>
      </c>
      <c r="L14" s="7">
        <v>5.18</v>
      </c>
      <c r="M14" s="7">
        <v>1.1000000000000001</v>
      </c>
      <c r="N14" s="7">
        <v>1.47</v>
      </c>
      <c r="O14" s="7">
        <v>2.41</v>
      </c>
      <c r="P14" s="34">
        <v>55</v>
      </c>
      <c r="Q14" s="36">
        <v>1.55</v>
      </c>
      <c r="R14" s="34">
        <f>P14/(Q14*Q14)</f>
        <v>22.892819979188342</v>
      </c>
      <c r="S14" s="34">
        <v>126</v>
      </c>
      <c r="T14" s="34">
        <v>79</v>
      </c>
    </row>
    <row r="15" spans="1:20" ht="14.25" x14ac:dyDescent="0.15">
      <c r="A15" s="7">
        <v>13475306</v>
      </c>
      <c r="B15" s="7">
        <v>62</v>
      </c>
      <c r="C15" s="34" t="s">
        <v>72</v>
      </c>
      <c r="D15" s="34" t="s">
        <v>44</v>
      </c>
      <c r="E15" s="35">
        <v>29.09</v>
      </c>
      <c r="F15" s="9">
        <v>6.89</v>
      </c>
      <c r="G15" s="9">
        <v>18.03</v>
      </c>
      <c r="H15" s="2">
        <v>10.199999999999999</v>
      </c>
      <c r="I15" s="9">
        <v>25.45</v>
      </c>
      <c r="J15" s="9">
        <v>3.0174399999999997E-2</v>
      </c>
      <c r="K15" s="7">
        <v>5.4</v>
      </c>
      <c r="L15" s="7">
        <v>3.25</v>
      </c>
      <c r="M15" s="7">
        <v>0.74</v>
      </c>
      <c r="N15" s="7">
        <v>0.98</v>
      </c>
      <c r="O15" s="7">
        <v>3.07</v>
      </c>
      <c r="P15" s="38">
        <v>57</v>
      </c>
      <c r="Q15" s="39">
        <v>1.55</v>
      </c>
      <c r="R15" s="38">
        <f>P15/(Q15*Q15)</f>
        <v>23.725286160249738</v>
      </c>
      <c r="S15" s="38">
        <v>118</v>
      </c>
      <c r="T15" s="38">
        <v>78</v>
      </c>
    </row>
    <row r="16" spans="1:20" ht="14.25" x14ac:dyDescent="0.15">
      <c r="A16" s="52">
        <v>13725642</v>
      </c>
      <c r="B16" s="52">
        <v>66</v>
      </c>
      <c r="C16" s="34" t="s">
        <v>72</v>
      </c>
      <c r="D16" s="41" t="s">
        <v>44</v>
      </c>
      <c r="E16" s="9">
        <v>28.09</v>
      </c>
      <c r="F16" s="9">
        <v>17.399999999999999</v>
      </c>
      <c r="G16" s="9">
        <v>17.45</v>
      </c>
      <c r="H16" s="2">
        <v>21.08</v>
      </c>
      <c r="I16" s="9">
        <v>24.08</v>
      </c>
      <c r="J16" s="9">
        <v>2.81152E-2</v>
      </c>
      <c r="K16" s="7">
        <v>5.5</v>
      </c>
      <c r="L16" s="7">
        <v>3.7</v>
      </c>
      <c r="M16" s="34">
        <v>1.34</v>
      </c>
      <c r="N16" s="7">
        <v>0.88</v>
      </c>
      <c r="O16" s="7">
        <v>1.79</v>
      </c>
      <c r="P16" s="34">
        <v>67</v>
      </c>
      <c r="Q16" s="36">
        <v>1.7</v>
      </c>
      <c r="R16" s="34">
        <f>P16/(Q16*Q16)</f>
        <v>23.183391003460208</v>
      </c>
      <c r="S16" s="34">
        <v>114</v>
      </c>
      <c r="T16" s="34">
        <v>77</v>
      </c>
    </row>
    <row r="17" spans="1:20" ht="14.25" x14ac:dyDescent="0.15">
      <c r="A17" s="53">
        <v>13725843</v>
      </c>
      <c r="B17" s="53">
        <v>64</v>
      </c>
      <c r="C17" s="34" t="s">
        <v>72</v>
      </c>
      <c r="D17" s="41" t="s">
        <v>46</v>
      </c>
      <c r="E17" s="9">
        <v>22.01</v>
      </c>
      <c r="F17" s="9">
        <v>6.78</v>
      </c>
      <c r="G17" s="9">
        <v>15.45</v>
      </c>
      <c r="H17" s="2">
        <v>19.78</v>
      </c>
      <c r="I17" s="9">
        <v>21.02</v>
      </c>
      <c r="J17" s="9">
        <v>2.81152E-2</v>
      </c>
      <c r="K17" s="7">
        <v>5.7</v>
      </c>
      <c r="L17" s="34">
        <v>4.67</v>
      </c>
      <c r="M17" s="7">
        <v>2.59</v>
      </c>
      <c r="N17" s="7">
        <v>1.24</v>
      </c>
      <c r="O17" s="7">
        <v>1.79</v>
      </c>
      <c r="P17" s="34">
        <v>70</v>
      </c>
      <c r="Q17" s="36">
        <v>1.6</v>
      </c>
      <c r="R17" s="34">
        <f>P17/(Q17*Q17)</f>
        <v>27.343749999999996</v>
      </c>
      <c r="S17" s="34">
        <v>150</v>
      </c>
      <c r="T17" s="34">
        <v>91</v>
      </c>
    </row>
    <row r="18" spans="1:20" ht="14.25" x14ac:dyDescent="0.15">
      <c r="A18" s="7">
        <v>13374055</v>
      </c>
      <c r="B18" s="7">
        <v>53</v>
      </c>
      <c r="C18" s="7" t="s">
        <v>73</v>
      </c>
      <c r="D18" s="34" t="s">
        <v>46</v>
      </c>
      <c r="E18" s="9">
        <v>31.03</v>
      </c>
      <c r="F18" s="9">
        <v>6.86</v>
      </c>
      <c r="G18" s="9">
        <v>8.0299999999999994</v>
      </c>
      <c r="H18" s="2">
        <v>23.03</v>
      </c>
      <c r="I18" s="9">
        <v>24.46</v>
      </c>
      <c r="J18" s="9">
        <v>3.0288799999999998E-2</v>
      </c>
      <c r="K18" s="7">
        <v>5.0999999999999996</v>
      </c>
      <c r="L18" s="34">
        <v>3.98</v>
      </c>
      <c r="M18" s="7">
        <v>2.86</v>
      </c>
      <c r="N18" s="7">
        <v>0.91</v>
      </c>
      <c r="O18" s="7">
        <v>1.83</v>
      </c>
      <c r="P18" s="34">
        <v>68</v>
      </c>
      <c r="Q18" s="36">
        <v>1.83</v>
      </c>
      <c r="R18" s="34">
        <f>P18/(Q18*Q18)</f>
        <v>20.305174833527424</v>
      </c>
      <c r="S18" s="34">
        <v>116</v>
      </c>
      <c r="T18" s="34">
        <v>73</v>
      </c>
    </row>
    <row r="19" spans="1:20" ht="14.25" x14ac:dyDescent="0.15">
      <c r="A19" s="42">
        <v>13374586</v>
      </c>
      <c r="B19" s="42">
        <v>54</v>
      </c>
      <c r="C19" s="7" t="s">
        <v>73</v>
      </c>
      <c r="D19" s="34" t="s">
        <v>44</v>
      </c>
      <c r="E19" s="35">
        <v>32.18</v>
      </c>
      <c r="F19" s="35">
        <v>17.95</v>
      </c>
      <c r="G19" s="9">
        <v>19.21</v>
      </c>
      <c r="H19" s="2">
        <v>22.2</v>
      </c>
      <c r="I19" s="9">
        <v>23.04</v>
      </c>
      <c r="J19" s="9">
        <v>3.08036E-2</v>
      </c>
      <c r="K19" s="7">
        <v>5.7</v>
      </c>
      <c r="L19" s="7">
        <v>5.28</v>
      </c>
      <c r="M19" s="7">
        <v>1.6</v>
      </c>
      <c r="N19" s="7">
        <v>0.99</v>
      </c>
      <c r="O19" s="7">
        <v>2.87</v>
      </c>
      <c r="P19" s="34">
        <v>65</v>
      </c>
      <c r="Q19" s="36">
        <v>1.6</v>
      </c>
      <c r="R19" s="34">
        <f>P19/(Q19*Q19)</f>
        <v>25.390624999999996</v>
      </c>
      <c r="S19" s="34">
        <v>153</v>
      </c>
      <c r="T19" s="34">
        <v>72</v>
      </c>
    </row>
    <row r="20" spans="1:20" ht="14.25" x14ac:dyDescent="0.15">
      <c r="A20" s="43">
        <v>13374612</v>
      </c>
      <c r="B20" s="43">
        <v>54</v>
      </c>
      <c r="C20" s="7" t="s">
        <v>73</v>
      </c>
      <c r="D20" s="34" t="s">
        <v>46</v>
      </c>
      <c r="E20" s="9">
        <v>24.09</v>
      </c>
      <c r="F20" s="9">
        <v>8.1300000000000008</v>
      </c>
      <c r="G20" s="9">
        <v>10.4</v>
      </c>
      <c r="H20" s="2">
        <v>13.32</v>
      </c>
      <c r="I20" s="9">
        <v>16.54</v>
      </c>
      <c r="J20" s="9">
        <v>3.06892E-2</v>
      </c>
      <c r="K20" s="7">
        <v>5.0999999999999996</v>
      </c>
      <c r="L20" s="7">
        <v>5.38</v>
      </c>
      <c r="M20" s="7">
        <v>2.59</v>
      </c>
      <c r="N20" s="7">
        <v>0.88</v>
      </c>
      <c r="O20" s="7">
        <v>2.86</v>
      </c>
      <c r="P20" s="34">
        <v>63</v>
      </c>
      <c r="Q20" s="36">
        <v>1.7</v>
      </c>
      <c r="R20" s="34">
        <f>P20/(Q20*Q20)</f>
        <v>21.79930795847751</v>
      </c>
      <c r="S20" s="34">
        <v>138</v>
      </c>
      <c r="T20" s="34">
        <v>78</v>
      </c>
    </row>
    <row r="21" spans="1:20" ht="14.25" x14ac:dyDescent="0.15">
      <c r="A21" s="54">
        <v>14303477</v>
      </c>
      <c r="B21" s="54">
        <v>74</v>
      </c>
      <c r="C21" s="7" t="s">
        <v>73</v>
      </c>
      <c r="D21" s="40" t="s">
        <v>44</v>
      </c>
      <c r="E21" s="35">
        <v>28.9</v>
      </c>
      <c r="F21" s="9">
        <v>15.09</v>
      </c>
      <c r="G21" s="37">
        <v>20.34</v>
      </c>
      <c r="H21" s="2">
        <v>20.34</v>
      </c>
      <c r="I21" s="9">
        <v>26.01</v>
      </c>
      <c r="J21" s="9">
        <v>3.0574799999999999E-2</v>
      </c>
      <c r="K21" s="34">
        <v>5.3</v>
      </c>
      <c r="L21" s="7">
        <v>4.92</v>
      </c>
      <c r="M21" s="7">
        <v>2.96</v>
      </c>
      <c r="N21" s="7">
        <v>1.1499999999999999</v>
      </c>
      <c r="O21" s="7">
        <v>1.38</v>
      </c>
      <c r="P21" s="34">
        <v>74</v>
      </c>
      <c r="Q21" s="36">
        <v>1.54</v>
      </c>
      <c r="R21" s="34">
        <f>P21/(Q21*Q21)</f>
        <v>31.20256367009614</v>
      </c>
      <c r="S21" s="34">
        <v>123</v>
      </c>
      <c r="T21" s="34">
        <v>76</v>
      </c>
    </row>
    <row r="22" spans="1:20" ht="14.25" x14ac:dyDescent="0.15">
      <c r="A22" s="53">
        <v>13111566</v>
      </c>
      <c r="B22" s="53">
        <v>67</v>
      </c>
      <c r="C22" s="7" t="s">
        <v>73</v>
      </c>
      <c r="D22" s="40" t="s">
        <v>44</v>
      </c>
      <c r="E22" s="9">
        <v>27.8</v>
      </c>
      <c r="F22" s="9">
        <v>7.02</v>
      </c>
      <c r="G22" s="9">
        <v>15.67</v>
      </c>
      <c r="H22" s="2">
        <v>23.34</v>
      </c>
      <c r="I22" s="9">
        <v>24.02</v>
      </c>
      <c r="J22" s="9">
        <v>2.81152E-2</v>
      </c>
      <c r="K22" s="7">
        <v>5.6</v>
      </c>
      <c r="L22" s="7">
        <v>4.33</v>
      </c>
      <c r="M22" s="34">
        <v>0.87</v>
      </c>
      <c r="N22" s="7">
        <v>1.24</v>
      </c>
      <c r="O22" s="7">
        <v>1.73</v>
      </c>
      <c r="P22" s="34">
        <v>77</v>
      </c>
      <c r="Q22" s="36">
        <v>1.73</v>
      </c>
      <c r="R22" s="34">
        <f>P22/(Q22*Q22)</f>
        <v>25.727555214006482</v>
      </c>
      <c r="S22" s="34">
        <v>120</v>
      </c>
      <c r="T22" s="34">
        <v>87</v>
      </c>
    </row>
    <row r="23" spans="1:20" ht="14.25" x14ac:dyDescent="0.15">
      <c r="A23" s="53">
        <v>13725772</v>
      </c>
      <c r="B23" s="53">
        <v>65</v>
      </c>
      <c r="C23" s="7" t="s">
        <v>73</v>
      </c>
      <c r="D23" s="40" t="s">
        <v>46</v>
      </c>
      <c r="E23" s="9">
        <v>28.67</v>
      </c>
      <c r="F23" s="9">
        <v>6.26</v>
      </c>
      <c r="G23" s="9">
        <v>16.43</v>
      </c>
      <c r="H23" s="2">
        <v>20.04</v>
      </c>
      <c r="I23" s="9">
        <v>29.48</v>
      </c>
      <c r="J23" s="9">
        <v>3.0174399999999997E-2</v>
      </c>
      <c r="K23" s="34">
        <v>4.8</v>
      </c>
      <c r="L23" s="34">
        <v>4.25</v>
      </c>
      <c r="M23" s="7">
        <v>1.99</v>
      </c>
      <c r="N23" s="7">
        <v>0.91</v>
      </c>
      <c r="O23" s="7">
        <v>3.09</v>
      </c>
      <c r="P23" s="34">
        <v>46</v>
      </c>
      <c r="Q23" s="36">
        <v>1.58</v>
      </c>
      <c r="R23" s="34">
        <f>P23/(Q23*Q23)</f>
        <v>18.426534209261334</v>
      </c>
      <c r="S23" s="34">
        <v>153</v>
      </c>
      <c r="T23" s="34">
        <v>90</v>
      </c>
    </row>
    <row r="24" spans="1:20" ht="14.25" x14ac:dyDescent="0.15">
      <c r="A24" s="53">
        <v>13733976</v>
      </c>
      <c r="B24" s="53">
        <v>65</v>
      </c>
      <c r="C24" s="7" t="s">
        <v>73</v>
      </c>
      <c r="D24" s="41" t="s">
        <v>44</v>
      </c>
      <c r="E24" s="9">
        <v>21.28</v>
      </c>
      <c r="F24" s="9">
        <v>4.67</v>
      </c>
      <c r="G24" s="9">
        <v>18.940000000000001</v>
      </c>
      <c r="H24" s="2">
        <v>22.98</v>
      </c>
      <c r="I24" s="9">
        <v>24.67</v>
      </c>
      <c r="J24" s="9">
        <v>2.8915999999999997E-2</v>
      </c>
      <c r="K24" s="34">
        <v>4.7</v>
      </c>
      <c r="L24" s="34">
        <v>4.2300000000000004</v>
      </c>
      <c r="M24" s="34">
        <v>2.76</v>
      </c>
      <c r="N24" s="7">
        <v>0.91</v>
      </c>
      <c r="O24" s="7">
        <v>3.07</v>
      </c>
      <c r="P24" s="34">
        <v>75</v>
      </c>
      <c r="Q24" s="36">
        <v>1.63</v>
      </c>
      <c r="R24" s="34">
        <f>P24/(Q24*Q24)</f>
        <v>28.228386465429637</v>
      </c>
      <c r="S24" s="34">
        <v>139</v>
      </c>
      <c r="T24" s="34">
        <v>82</v>
      </c>
    </row>
    <row r="25" spans="1:20" ht="14.25" x14ac:dyDescent="0.15">
      <c r="A25" s="53">
        <v>13724299</v>
      </c>
      <c r="B25" s="53">
        <v>29</v>
      </c>
      <c r="C25" s="7" t="s">
        <v>73</v>
      </c>
      <c r="D25" s="41" t="s">
        <v>44</v>
      </c>
      <c r="E25" s="9">
        <v>25.12</v>
      </c>
      <c r="F25" s="9">
        <v>5.92</v>
      </c>
      <c r="G25" s="9">
        <v>14.34</v>
      </c>
      <c r="H25" s="2">
        <v>26.54</v>
      </c>
      <c r="I25" s="9">
        <v>24.13</v>
      </c>
      <c r="J25" s="9">
        <v>2.9030399999999998E-2</v>
      </c>
      <c r="K25" s="34">
        <v>4.8</v>
      </c>
      <c r="L25" s="7">
        <v>4.24</v>
      </c>
      <c r="M25" s="7">
        <v>1.6</v>
      </c>
      <c r="N25" s="34">
        <v>1.21</v>
      </c>
      <c r="O25" s="34">
        <v>2.72</v>
      </c>
      <c r="P25" s="34">
        <v>57</v>
      </c>
      <c r="Q25" s="36">
        <v>1.68</v>
      </c>
      <c r="R25" s="34">
        <f>P25/(Q25*Q25)</f>
        <v>20.195578231292519</v>
      </c>
      <c r="S25" s="34">
        <v>128</v>
      </c>
      <c r="T25" s="34">
        <v>75</v>
      </c>
    </row>
    <row r="26" spans="1:20" ht="14.25" x14ac:dyDescent="0.15">
      <c r="A26" s="53">
        <v>13112197</v>
      </c>
      <c r="B26" s="53">
        <v>74</v>
      </c>
      <c r="C26" s="7" t="s">
        <v>73</v>
      </c>
      <c r="D26" s="41" t="s">
        <v>44</v>
      </c>
      <c r="E26" s="9">
        <v>37.49</v>
      </c>
      <c r="F26" s="9">
        <v>6.02</v>
      </c>
      <c r="G26" s="9">
        <v>16.09</v>
      </c>
      <c r="H26" s="2">
        <v>25.65</v>
      </c>
      <c r="I26" s="9">
        <v>24.34</v>
      </c>
      <c r="J26" s="9">
        <v>2.88016E-2</v>
      </c>
      <c r="K26" s="7">
        <v>5.4</v>
      </c>
      <c r="L26" s="34">
        <v>4.2300000000000004</v>
      </c>
      <c r="M26" s="34">
        <v>1.78</v>
      </c>
      <c r="N26" s="34">
        <v>1.23</v>
      </c>
      <c r="O26" s="34">
        <v>1.0900000000000001</v>
      </c>
      <c r="P26" s="34">
        <v>44</v>
      </c>
      <c r="Q26" s="36">
        <v>1.48</v>
      </c>
      <c r="R26" s="34">
        <f>P26/(Q26*Q26)</f>
        <v>20.08765522279036</v>
      </c>
      <c r="S26" s="34">
        <v>111</v>
      </c>
      <c r="T26" s="34">
        <v>70</v>
      </c>
    </row>
    <row r="29" spans="1:20" x14ac:dyDescent="0.15">
      <c r="J29" s="50"/>
    </row>
    <row r="30" spans="1:20" x14ac:dyDescent="0.15">
      <c r="J30" s="50"/>
    </row>
    <row r="31" spans="1:20" x14ac:dyDescent="0.15">
      <c r="J31" s="50"/>
    </row>
    <row r="32" spans="1:20" x14ac:dyDescent="0.15">
      <c r="J32" s="50"/>
    </row>
    <row r="33" spans="10:10" x14ac:dyDescent="0.15">
      <c r="J33" s="50"/>
    </row>
    <row r="34" spans="10:10" x14ac:dyDescent="0.15">
      <c r="J34" s="50"/>
    </row>
    <row r="35" spans="10:10" x14ac:dyDescent="0.15">
      <c r="J35" s="50"/>
    </row>
    <row r="36" spans="10:10" x14ac:dyDescent="0.15">
      <c r="J36" s="50"/>
    </row>
    <row r="37" spans="10:10" x14ac:dyDescent="0.15">
      <c r="J37" s="50"/>
    </row>
    <row r="38" spans="10:10" x14ac:dyDescent="0.15">
      <c r="J38" s="50"/>
    </row>
    <row r="39" spans="10:10" x14ac:dyDescent="0.15">
      <c r="J39" s="50"/>
    </row>
    <row r="40" spans="10:10" x14ac:dyDescent="0.15">
      <c r="J40" s="50"/>
    </row>
    <row r="41" spans="10:10" x14ac:dyDescent="0.15">
      <c r="J41" s="50"/>
    </row>
    <row r="42" spans="10:10" x14ac:dyDescent="0.15">
      <c r="J42" s="50"/>
    </row>
    <row r="43" spans="10:10" x14ac:dyDescent="0.15">
      <c r="J43" s="51"/>
    </row>
    <row r="44" spans="10:10" x14ac:dyDescent="0.15">
      <c r="J44" s="51"/>
    </row>
    <row r="45" spans="10:10" x14ac:dyDescent="0.15">
      <c r="J45" s="50"/>
    </row>
    <row r="46" spans="10:10" x14ac:dyDescent="0.15">
      <c r="J46" s="50"/>
    </row>
    <row r="47" spans="10:10" x14ac:dyDescent="0.15">
      <c r="J47" s="50"/>
    </row>
    <row r="48" spans="10:10" x14ac:dyDescent="0.15">
      <c r="J48" s="51"/>
    </row>
    <row r="49" spans="10:10" x14ac:dyDescent="0.15">
      <c r="J49" s="51"/>
    </row>
    <row r="50" spans="10:10" x14ac:dyDescent="0.15">
      <c r="J50" s="51"/>
    </row>
    <row r="51" spans="10:10" x14ac:dyDescent="0.15">
      <c r="J51" s="51"/>
    </row>
    <row r="52" spans="10:10" x14ac:dyDescent="0.15">
      <c r="J52" s="51"/>
    </row>
    <row r="53" spans="10:10" x14ac:dyDescent="0.15">
      <c r="J53" s="51"/>
    </row>
    <row r="54" spans="10:10" x14ac:dyDescent="0.15">
      <c r="J54" s="50"/>
    </row>
  </sheetData>
  <sortState ref="A2:V26">
    <sortCondition descending="1" ref="C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"/>
  <sheetViews>
    <sheetView workbookViewId="0">
      <selection activeCell="F35" sqref="F35"/>
    </sheetView>
  </sheetViews>
  <sheetFormatPr defaultRowHeight="13.5" x14ac:dyDescent="0.15"/>
  <cols>
    <col min="1" max="7" width="9" style="3"/>
    <col min="8" max="8" width="14.375" style="3" customWidth="1"/>
    <col min="9" max="9" width="20" style="3" customWidth="1"/>
    <col min="10" max="17" width="9" style="3"/>
    <col min="18" max="18" width="12.25" style="3" customWidth="1"/>
    <col min="19" max="16384" width="9" style="3"/>
  </cols>
  <sheetData>
    <row r="1" spans="1:24" ht="16.5" x14ac:dyDescent="0.15">
      <c r="A1" s="6" t="s">
        <v>52</v>
      </c>
      <c r="B1" s="6" t="s">
        <v>53</v>
      </c>
      <c r="C1" s="6" t="s">
        <v>75</v>
      </c>
      <c r="D1" s="6" t="s">
        <v>76</v>
      </c>
      <c r="E1" s="6" t="s">
        <v>77</v>
      </c>
      <c r="F1" s="6" t="s">
        <v>78</v>
      </c>
      <c r="G1" s="6" t="s">
        <v>79</v>
      </c>
      <c r="H1" s="6" t="s">
        <v>80</v>
      </c>
      <c r="I1" s="6" t="s">
        <v>84</v>
      </c>
      <c r="J1" s="48" t="s">
        <v>83</v>
      </c>
      <c r="K1" s="6" t="s">
        <v>1</v>
      </c>
      <c r="L1" s="6" t="s">
        <v>81</v>
      </c>
      <c r="M1" s="6" t="s">
        <v>82</v>
      </c>
      <c r="N1" s="6" t="s">
        <v>85</v>
      </c>
      <c r="O1" s="6" t="s">
        <v>86</v>
      </c>
      <c r="P1" s="6" t="s">
        <v>87</v>
      </c>
      <c r="Q1" s="6" t="s">
        <v>103</v>
      </c>
      <c r="R1" s="6" t="s">
        <v>88</v>
      </c>
      <c r="S1" s="6" t="s">
        <v>89</v>
      </c>
      <c r="T1" s="8" t="s">
        <v>101</v>
      </c>
      <c r="U1" s="6" t="s">
        <v>12</v>
      </c>
      <c r="V1" s="6" t="s">
        <v>39</v>
      </c>
      <c r="W1" s="6" t="s">
        <v>41</v>
      </c>
      <c r="X1" s="6"/>
    </row>
    <row r="2" spans="1:24" ht="15" x14ac:dyDescent="0.15">
      <c r="A2" s="35" t="s">
        <v>9</v>
      </c>
      <c r="B2" s="35" t="s">
        <v>6</v>
      </c>
      <c r="C2" s="35" t="s">
        <v>100</v>
      </c>
      <c r="D2" s="34" t="s">
        <v>46</v>
      </c>
      <c r="E2" s="34">
        <v>55.76</v>
      </c>
      <c r="F2" s="9">
        <v>9.56</v>
      </c>
      <c r="G2" s="35">
        <v>13.89</v>
      </c>
      <c r="H2" s="9">
        <v>16.89</v>
      </c>
      <c r="I2" s="9">
        <v>16.89</v>
      </c>
      <c r="J2" s="9">
        <v>3.6580799999999997E-2</v>
      </c>
      <c r="K2" s="9">
        <v>6.1</v>
      </c>
      <c r="L2" s="9">
        <v>4.83</v>
      </c>
      <c r="M2" s="9">
        <v>0.87</v>
      </c>
      <c r="N2" s="9">
        <v>0.83</v>
      </c>
      <c r="O2" s="9">
        <v>1.83</v>
      </c>
      <c r="P2" s="9" t="s">
        <v>13</v>
      </c>
      <c r="Q2" s="9" t="s">
        <v>91</v>
      </c>
      <c r="R2" s="9">
        <v>20</v>
      </c>
      <c r="S2" s="9">
        <v>57</v>
      </c>
      <c r="T2" s="10">
        <v>1.53</v>
      </c>
      <c r="U2" s="9">
        <f>S2/(T2*T2)</f>
        <v>24.349609124695629</v>
      </c>
      <c r="V2" s="9">
        <v>134</v>
      </c>
      <c r="W2" s="9">
        <v>76</v>
      </c>
      <c r="X2" s="49"/>
    </row>
    <row r="3" spans="1:24" ht="15" x14ac:dyDescent="0.15">
      <c r="A3" s="9">
        <v>13374088</v>
      </c>
      <c r="B3" s="9">
        <v>69</v>
      </c>
      <c r="C3" s="35" t="s">
        <v>100</v>
      </c>
      <c r="D3" s="34" t="s">
        <v>46</v>
      </c>
      <c r="E3" s="34">
        <v>60.06</v>
      </c>
      <c r="F3" s="9">
        <v>14.02</v>
      </c>
      <c r="G3" s="9">
        <v>17.21</v>
      </c>
      <c r="H3" s="9">
        <v>9.8800000000000008</v>
      </c>
      <c r="I3" s="9">
        <v>12.02</v>
      </c>
      <c r="J3" s="9">
        <v>4.49892E-2</v>
      </c>
      <c r="K3" s="9">
        <v>6.1</v>
      </c>
      <c r="L3" s="9">
        <v>6.26</v>
      </c>
      <c r="M3" s="9">
        <v>1.57</v>
      </c>
      <c r="N3" s="9">
        <v>0.89</v>
      </c>
      <c r="O3" s="9">
        <v>3.82</v>
      </c>
      <c r="P3" s="9" t="s">
        <v>13</v>
      </c>
      <c r="Q3" s="9" t="s">
        <v>96</v>
      </c>
      <c r="R3" s="9">
        <v>10</v>
      </c>
      <c r="S3" s="9">
        <v>52</v>
      </c>
      <c r="T3" s="10">
        <v>1.58</v>
      </c>
      <c r="U3" s="9">
        <f>S3/(T3*T3)</f>
        <v>20.82999519307803</v>
      </c>
      <c r="V3" s="9">
        <v>134</v>
      </c>
      <c r="W3" s="9">
        <v>82</v>
      </c>
      <c r="X3" s="49"/>
    </row>
    <row r="4" spans="1:24" ht="15" x14ac:dyDescent="0.15">
      <c r="A4" s="9">
        <v>13066054</v>
      </c>
      <c r="B4" s="9">
        <v>63</v>
      </c>
      <c r="C4" s="35" t="s">
        <v>100</v>
      </c>
      <c r="D4" s="34" t="s">
        <v>46</v>
      </c>
      <c r="E4" s="34">
        <v>59.17</v>
      </c>
      <c r="F4" s="9">
        <v>9.7799999999999994</v>
      </c>
      <c r="G4" s="9">
        <v>12.34</v>
      </c>
      <c r="H4" s="9">
        <v>17.34</v>
      </c>
      <c r="I4" s="9">
        <v>18.78</v>
      </c>
      <c r="J4" s="9">
        <v>3.4121199999999997E-2</v>
      </c>
      <c r="K4" s="9">
        <v>6.4</v>
      </c>
      <c r="L4" s="9">
        <v>5.43</v>
      </c>
      <c r="M4" s="9">
        <v>2.09</v>
      </c>
      <c r="N4" s="9">
        <v>1.03</v>
      </c>
      <c r="O4" s="9">
        <v>2.4300000000000002</v>
      </c>
      <c r="P4" s="9" t="s">
        <v>97</v>
      </c>
      <c r="Q4" s="9" t="s">
        <v>98</v>
      </c>
      <c r="R4" s="9">
        <v>20</v>
      </c>
      <c r="S4" s="9">
        <v>54</v>
      </c>
      <c r="T4" s="10">
        <v>1.56</v>
      </c>
      <c r="U4" s="9">
        <f>S4/(T4*T4)</f>
        <v>22.189349112426033</v>
      </c>
      <c r="V4" s="9">
        <v>134</v>
      </c>
      <c r="W4" s="9">
        <v>76</v>
      </c>
      <c r="X4" s="49"/>
    </row>
    <row r="5" spans="1:24" ht="15" x14ac:dyDescent="0.15">
      <c r="A5" s="35" t="s">
        <v>7</v>
      </c>
      <c r="B5" s="35" t="s">
        <v>8</v>
      </c>
      <c r="C5" s="35" t="s">
        <v>100</v>
      </c>
      <c r="D5" s="34" t="s">
        <v>44</v>
      </c>
      <c r="E5" s="34">
        <v>41.09</v>
      </c>
      <c r="F5" s="9">
        <v>8.1300000000000008</v>
      </c>
      <c r="G5" s="35">
        <v>11.09</v>
      </c>
      <c r="H5" s="9">
        <v>17.07</v>
      </c>
      <c r="I5" s="9">
        <v>16.03</v>
      </c>
      <c r="J5" s="9">
        <v>3.4121199999999997E-2</v>
      </c>
      <c r="K5" s="9">
        <v>5.8</v>
      </c>
      <c r="L5" s="9">
        <v>5.26</v>
      </c>
      <c r="M5" s="9">
        <v>1.34</v>
      </c>
      <c r="N5" s="9">
        <v>0.69</v>
      </c>
      <c r="O5" s="9">
        <v>3.09</v>
      </c>
      <c r="P5" s="9" t="s">
        <v>13</v>
      </c>
      <c r="Q5" s="9" t="s">
        <v>90</v>
      </c>
      <c r="R5" s="9">
        <v>8</v>
      </c>
      <c r="S5" s="9">
        <v>66</v>
      </c>
      <c r="T5" s="10">
        <v>1.65</v>
      </c>
      <c r="U5" s="9">
        <f>S5/(T5*T5)</f>
        <v>24.242424242424246</v>
      </c>
      <c r="V5" s="9">
        <v>144</v>
      </c>
      <c r="W5" s="9">
        <v>89</v>
      </c>
      <c r="X5" s="49"/>
    </row>
    <row r="6" spans="1:24" ht="15" x14ac:dyDescent="0.15">
      <c r="A6" s="35" t="s">
        <v>10</v>
      </c>
      <c r="B6" s="35" t="s">
        <v>11</v>
      </c>
      <c r="C6" s="35" t="s">
        <v>100</v>
      </c>
      <c r="D6" s="34" t="s">
        <v>44</v>
      </c>
      <c r="E6" s="34">
        <v>41.82</v>
      </c>
      <c r="F6" s="9">
        <v>7.89</v>
      </c>
      <c r="G6" s="35">
        <v>16.54</v>
      </c>
      <c r="H6" s="9">
        <v>16.559999999999999</v>
      </c>
      <c r="I6" s="9">
        <v>16.43</v>
      </c>
      <c r="J6" s="9">
        <v>4.0584799999999997E-2</v>
      </c>
      <c r="K6" s="9">
        <v>5.9</v>
      </c>
      <c r="L6" s="9">
        <v>6.03</v>
      </c>
      <c r="M6" s="9">
        <v>2.86</v>
      </c>
      <c r="N6" s="9">
        <v>0.91</v>
      </c>
      <c r="O6" s="9">
        <v>1.79</v>
      </c>
      <c r="P6" s="9" t="s">
        <v>13</v>
      </c>
      <c r="Q6" s="9" t="s">
        <v>90</v>
      </c>
      <c r="R6" s="9">
        <v>13</v>
      </c>
      <c r="S6" s="9">
        <v>65</v>
      </c>
      <c r="T6" s="10">
        <v>1.6</v>
      </c>
      <c r="U6" s="9">
        <f>S6/(T6*T6)</f>
        <v>25.390624999999996</v>
      </c>
      <c r="V6" s="9">
        <v>153</v>
      </c>
      <c r="W6" s="9">
        <v>72</v>
      </c>
      <c r="X6" s="49"/>
    </row>
    <row r="7" spans="1:24" ht="15" x14ac:dyDescent="0.15">
      <c r="A7" s="9">
        <v>13206440</v>
      </c>
      <c r="B7" s="9">
        <v>65</v>
      </c>
      <c r="C7" s="9" t="s">
        <v>71</v>
      </c>
      <c r="D7" s="34" t="s">
        <v>46</v>
      </c>
      <c r="E7" s="34">
        <v>64.069999999999993</v>
      </c>
      <c r="F7" s="9">
        <v>12.09</v>
      </c>
      <c r="G7" s="9">
        <v>9.2100000000000009</v>
      </c>
      <c r="H7" s="9">
        <v>24.95</v>
      </c>
      <c r="I7" s="9">
        <v>19.34</v>
      </c>
      <c r="J7" s="9">
        <v>3.5379599999999997E-2</v>
      </c>
      <c r="K7" s="9">
        <v>6.5</v>
      </c>
      <c r="L7" s="9">
        <v>5.39</v>
      </c>
      <c r="M7" s="9">
        <v>0.76</v>
      </c>
      <c r="N7" s="9">
        <v>1.31</v>
      </c>
      <c r="O7" s="9">
        <v>3.52</v>
      </c>
      <c r="P7" s="9" t="s">
        <v>92</v>
      </c>
      <c r="Q7" s="9" t="s">
        <v>93</v>
      </c>
      <c r="R7" s="9">
        <v>5</v>
      </c>
      <c r="S7" s="9">
        <v>62</v>
      </c>
      <c r="T7" s="10">
        <v>1.61</v>
      </c>
      <c r="U7" s="9">
        <f>S7/(T7*T7)</f>
        <v>23.9188302920412</v>
      </c>
      <c r="V7" s="9">
        <v>167</v>
      </c>
      <c r="W7" s="9">
        <v>89</v>
      </c>
      <c r="X7" s="49"/>
    </row>
    <row r="8" spans="1:24" ht="15" x14ac:dyDescent="0.15">
      <c r="A8" s="9">
        <v>13374298</v>
      </c>
      <c r="B8" s="9">
        <v>46</v>
      </c>
      <c r="C8" s="9" t="s">
        <v>71</v>
      </c>
      <c r="D8" s="34" t="s">
        <v>44</v>
      </c>
      <c r="E8" s="9">
        <v>71.319999999999993</v>
      </c>
      <c r="F8" s="9">
        <v>12.4</v>
      </c>
      <c r="G8" s="9">
        <v>10.4</v>
      </c>
      <c r="H8" s="9">
        <v>19.260000000000002</v>
      </c>
      <c r="I8" s="9">
        <v>18.89</v>
      </c>
      <c r="J8" s="9">
        <v>3.4750400000000001E-2</v>
      </c>
      <c r="K8" s="9">
        <v>6.3</v>
      </c>
      <c r="L8" s="9">
        <v>4.76</v>
      </c>
      <c r="M8" s="9">
        <v>8.16</v>
      </c>
      <c r="N8" s="9">
        <v>1.23</v>
      </c>
      <c r="O8" s="9">
        <v>2.5</v>
      </c>
      <c r="P8" s="9" t="s">
        <v>94</v>
      </c>
      <c r="Q8" s="9" t="s">
        <v>95</v>
      </c>
      <c r="R8" s="9">
        <v>9</v>
      </c>
      <c r="S8" s="9">
        <v>50</v>
      </c>
      <c r="T8" s="10">
        <v>1.64</v>
      </c>
      <c r="U8" s="9">
        <f>S8/(T8*T8)</f>
        <v>18.590124925639504</v>
      </c>
      <c r="V8" s="9">
        <v>137</v>
      </c>
      <c r="W8" s="9">
        <v>89</v>
      </c>
      <c r="X8" s="49"/>
    </row>
    <row r="9" spans="1:24" ht="15" x14ac:dyDescent="0.15">
      <c r="A9" s="9">
        <v>13475081</v>
      </c>
      <c r="B9" s="9">
        <v>67</v>
      </c>
      <c r="C9" s="9" t="s">
        <v>71</v>
      </c>
      <c r="D9" s="34" t="s">
        <v>46</v>
      </c>
      <c r="E9" s="9">
        <v>41.03</v>
      </c>
      <c r="F9" s="9">
        <v>16.86</v>
      </c>
      <c r="G9" s="9">
        <v>8.0299999999999994</v>
      </c>
      <c r="H9" s="9">
        <v>23.21</v>
      </c>
      <c r="I9" s="9">
        <v>19.36</v>
      </c>
      <c r="J9" s="9">
        <v>2.792072E-2</v>
      </c>
      <c r="K9" s="9">
        <v>6.1</v>
      </c>
      <c r="L9" s="9">
        <v>4.83</v>
      </c>
      <c r="M9" s="9">
        <v>0.86</v>
      </c>
      <c r="N9" s="9">
        <v>0.83</v>
      </c>
      <c r="O9" s="9">
        <v>2.5</v>
      </c>
      <c r="P9" s="9" t="s">
        <v>97</v>
      </c>
      <c r="Q9" s="9" t="s">
        <v>98</v>
      </c>
      <c r="R9" s="9">
        <v>20</v>
      </c>
      <c r="S9" s="9">
        <v>65</v>
      </c>
      <c r="T9" s="10">
        <v>1.6</v>
      </c>
      <c r="U9" s="9">
        <f>S9/(T9*T9)</f>
        <v>25.390624999999996</v>
      </c>
      <c r="V9" s="9">
        <v>153</v>
      </c>
      <c r="W9" s="9">
        <v>72</v>
      </c>
      <c r="X9" s="49"/>
    </row>
    <row r="10" spans="1:24" ht="15" x14ac:dyDescent="0.15">
      <c r="A10" s="9">
        <v>13205671</v>
      </c>
      <c r="B10" s="9">
        <v>57</v>
      </c>
      <c r="C10" s="9" t="s">
        <v>71</v>
      </c>
      <c r="D10" s="34" t="s">
        <v>44</v>
      </c>
      <c r="E10" s="34">
        <v>59.5</v>
      </c>
      <c r="F10" s="9">
        <v>14.67</v>
      </c>
      <c r="G10" s="9">
        <v>13.45</v>
      </c>
      <c r="H10" s="9">
        <v>12.53</v>
      </c>
      <c r="I10" s="9">
        <v>14.13</v>
      </c>
      <c r="J10" s="9">
        <v>4.0470400000000004E-2</v>
      </c>
      <c r="K10" s="9">
        <v>4.8</v>
      </c>
      <c r="L10" s="9">
        <v>6.29</v>
      </c>
      <c r="M10" s="9">
        <v>0.81</v>
      </c>
      <c r="N10" s="9">
        <v>1.1000000000000001</v>
      </c>
      <c r="O10" s="9">
        <v>3.37</v>
      </c>
      <c r="P10" s="9" t="s">
        <v>13</v>
      </c>
      <c r="Q10" s="9" t="s">
        <v>98</v>
      </c>
      <c r="R10" s="9">
        <v>15</v>
      </c>
      <c r="S10" s="9">
        <v>66</v>
      </c>
      <c r="T10" s="10">
        <v>1.63</v>
      </c>
      <c r="U10" s="9">
        <f>S10/(T10*T10)</f>
        <v>24.840980089578082</v>
      </c>
      <c r="V10" s="9">
        <v>150</v>
      </c>
      <c r="W10" s="9">
        <v>72</v>
      </c>
      <c r="X10" s="49"/>
    </row>
    <row r="11" spans="1:24" ht="15" x14ac:dyDescent="0.15">
      <c r="A11" s="9">
        <v>13373917</v>
      </c>
      <c r="B11" s="9">
        <v>64</v>
      </c>
      <c r="C11" s="9" t="s">
        <v>71</v>
      </c>
      <c r="D11" s="34" t="s">
        <v>44</v>
      </c>
      <c r="E11" s="34">
        <v>69.28</v>
      </c>
      <c r="F11" s="9">
        <v>5.32</v>
      </c>
      <c r="G11" s="9">
        <v>11.67</v>
      </c>
      <c r="H11" s="9">
        <v>19.670000000000002</v>
      </c>
      <c r="I11" s="9">
        <v>16.72</v>
      </c>
      <c r="J11" s="9">
        <v>3.59516E-2</v>
      </c>
      <c r="K11" s="9">
        <v>5.7</v>
      </c>
      <c r="L11" s="9">
        <v>5.78</v>
      </c>
      <c r="M11" s="9">
        <v>1.89</v>
      </c>
      <c r="N11" s="9">
        <v>1.43</v>
      </c>
      <c r="O11" s="9">
        <v>2.3199999999999998</v>
      </c>
      <c r="P11" s="9" t="s">
        <v>97</v>
      </c>
      <c r="Q11" s="9" t="s">
        <v>99</v>
      </c>
      <c r="R11" s="9">
        <v>6</v>
      </c>
      <c r="S11" s="9">
        <v>52</v>
      </c>
      <c r="T11" s="10">
        <v>1.61</v>
      </c>
      <c r="U11" s="9">
        <f>S11/(T11*T11)</f>
        <v>20.060954438486167</v>
      </c>
      <c r="V11" s="9">
        <v>167</v>
      </c>
      <c r="W11" s="9">
        <v>85</v>
      </c>
      <c r="X11" s="49"/>
    </row>
  </sheetData>
  <sortState ref="A2:W11">
    <sortCondition descending="1" ref="C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PDR group</vt:lpstr>
      <vt:lpstr>Control group</vt:lpstr>
      <vt:lpstr>NPDR group</vt:lpstr>
      <vt:lpstr>'PDR group'!Print_A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7-06T22:24:05Z</dcterms:modified>
</cp:coreProperties>
</file>